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52" windowHeight="8655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8" uniqueCount="26">
  <si>
    <t>DFI microbial community</t>
  </si>
  <si>
    <t>Sex</t>
  </si>
  <si>
    <t>Amputations statue</t>
  </si>
  <si>
    <t>Smoking statue</t>
  </si>
  <si>
    <t>Duration of diabetes in years</t>
  </si>
  <si>
    <t>Hypertension</t>
  </si>
  <si>
    <t>Coronary heart disease</t>
  </si>
  <si>
    <t>Cerebral infarction</t>
  </si>
  <si>
    <t>BMI (kg/m2)</t>
  </si>
  <si>
    <t>MAP（mmHg）</t>
  </si>
  <si>
    <r>
      <rPr>
        <b/>
        <sz val="12"/>
        <rFont val="宋体"/>
        <charset val="134"/>
      </rPr>
      <t xml:space="preserve">FBG </t>
    </r>
    <r>
      <rPr>
        <b/>
        <sz val="9"/>
        <rFont val="宋体"/>
        <charset val="134"/>
      </rPr>
      <t>(mmol/l)</t>
    </r>
  </si>
  <si>
    <r>
      <rPr>
        <b/>
        <sz val="12"/>
        <rFont val="宋体"/>
        <charset val="134"/>
      </rPr>
      <t>HbA1c</t>
    </r>
    <r>
      <rPr>
        <b/>
        <sz val="9"/>
        <rFont val="宋体"/>
        <charset val="134"/>
      </rPr>
      <t>（%）</t>
    </r>
  </si>
  <si>
    <t>Severity of diabetic foot infection</t>
  </si>
  <si>
    <r>
      <rPr>
        <b/>
        <sz val="12"/>
        <rFont val="宋体"/>
        <charset val="134"/>
      </rPr>
      <t>RBC</t>
    </r>
    <r>
      <rPr>
        <b/>
        <sz val="9"/>
        <rFont val="宋体"/>
        <charset val="134"/>
      </rPr>
      <t>（*1012/L)</t>
    </r>
  </si>
  <si>
    <r>
      <rPr>
        <b/>
        <sz val="12"/>
        <rFont val="宋体"/>
        <charset val="134"/>
      </rPr>
      <t>Hb</t>
    </r>
    <r>
      <rPr>
        <b/>
        <sz val="9"/>
        <rFont val="宋体"/>
        <charset val="134"/>
      </rPr>
      <t xml:space="preserve">  (g/L)</t>
    </r>
  </si>
  <si>
    <r>
      <rPr>
        <b/>
        <sz val="12"/>
        <rFont val="宋体"/>
        <charset val="134"/>
      </rPr>
      <t>WBC</t>
    </r>
    <r>
      <rPr>
        <b/>
        <sz val="9"/>
        <rFont val="宋体"/>
        <charset val="134"/>
      </rPr>
      <t>（*109/L)</t>
    </r>
  </si>
  <si>
    <t>Neutrophil percentage</t>
  </si>
  <si>
    <t>Platelet</t>
  </si>
  <si>
    <t>Albumin g/dl</t>
  </si>
  <si>
    <t>1</t>
  </si>
  <si>
    <t>2</t>
  </si>
  <si>
    <t/>
  </si>
  <si>
    <t>0</t>
  </si>
  <si>
    <t>0.05</t>
  </si>
  <si>
    <t>14</t>
  </si>
  <si>
    <t>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"/>
  </numFmts>
  <fonts count="30">
    <font>
      <sz val="11"/>
      <name val="宋体"/>
      <charset val="134"/>
    </font>
    <font>
      <sz val="12"/>
      <name val="宋体"/>
      <charset val="134"/>
    </font>
    <font>
      <sz val="12"/>
      <name val="汉仪青云简"/>
      <charset val="134"/>
    </font>
    <font>
      <sz val="11"/>
      <color rgb="FF36363D"/>
      <name val="宋体"/>
      <charset val="134"/>
    </font>
    <font>
      <sz val="11"/>
      <color rgb="FF000000"/>
      <name val="宋体"/>
      <charset val="134"/>
    </font>
    <font>
      <u/>
      <sz val="12"/>
      <name val="汉仪青云简"/>
      <charset val="134"/>
    </font>
    <font>
      <b/>
      <sz val="11"/>
      <color indexed="8"/>
      <name val="宋体"/>
      <charset val="134"/>
    </font>
    <font>
      <b/>
      <sz val="12"/>
      <name val="宋体"/>
      <charset val="134"/>
    </font>
    <font>
      <b/>
      <sz val="11"/>
      <color rgb="FF000000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9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D0461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3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5" borderId="4" applyNumberFormat="0" applyAlignment="0" applyProtection="0">
      <alignment vertical="center"/>
    </xf>
    <xf numFmtId="0" fontId="21" fillId="6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>
      <alignment vertical="center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top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left" vertical="top" wrapText="1"/>
    </xf>
    <xf numFmtId="177" fontId="4" fillId="0" borderId="0" xfId="0" applyNumberFormat="1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>
      <alignment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4" fillId="0" borderId="0" xfId="0" applyFont="1" applyFill="1" applyAlignment="1">
      <alignment horizontal="center" vertical="center"/>
    </xf>
    <xf numFmtId="49" fontId="4" fillId="0" borderId="0" xfId="0" applyNumberFormat="1" applyFont="1" applyFill="1">
      <alignment vertical="center"/>
    </xf>
    <xf numFmtId="49" fontId="8" fillId="0" borderId="0" xfId="0" applyNumberFormat="1" applyFont="1">
      <alignment vertical="center"/>
    </xf>
    <xf numFmtId="0" fontId="0" fillId="0" borderId="0" xfId="0" applyFill="1" applyAlignment="1">
      <alignment horizontal="left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customXml" Target="../customXml/item2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DS305"/>
  <sheetViews>
    <sheetView tabSelected="1" zoomScale="156" zoomScaleNormal="156" topLeftCell="M1" workbookViewId="0">
      <selection activeCell="A1" sqref="A1"/>
    </sheetView>
  </sheetViews>
  <sheetFormatPr defaultColWidth="9" defaultRowHeight="13.5"/>
  <cols>
    <col min="1" max="1" width="14.6637168141593" style="6" customWidth="1"/>
    <col min="2" max="2" width="13.6725663716814" style="6" customWidth="1"/>
    <col min="3" max="3" width="13.2035398230088" style="6" customWidth="1"/>
    <col min="4" max="4" width="17.6637168141593" style="6" customWidth="1"/>
    <col min="5" max="5" width="9.60176991150442" style="6" customWidth="1"/>
    <col min="6" max="6" width="7.33628318584071" style="7" customWidth="1"/>
    <col min="7" max="7" width="9.20353982300885" style="8" customWidth="1"/>
    <col min="8" max="8" width="8.79646017699115" style="8" customWidth="1"/>
    <col min="9" max="9" width="9.53097345132743" style="8" customWidth="1"/>
    <col min="10" max="10" width="9" customWidth="1"/>
    <col min="11" max="11" width="10.2654867256637" customWidth="1"/>
    <col min="12" max="13" width="9" customWidth="1"/>
    <col min="14" max="14" width="10.2654867256637" style="9" customWidth="1"/>
    <col min="15" max="15" width="9" hidden="1" customWidth="1"/>
    <col min="16" max="16" width="9" style="9" hidden="1" customWidth="1"/>
    <col min="17" max="17" width="8.86725663716814" customWidth="1"/>
    <col min="18" max="19" width="9" customWidth="1"/>
    <col min="20" max="20" width="17.4247787610619" customWidth="1"/>
  </cols>
  <sheetData>
    <row r="1" s="1" customFormat="1" ht="129" customHeight="1" spans="2:20">
      <c r="B1" s="1" t="s">
        <v>0</v>
      </c>
      <c r="C1" s="1" t="s">
        <v>1</v>
      </c>
      <c r="D1" s="1" t="s">
        <v>2</v>
      </c>
      <c r="E1" s="1" t="s">
        <v>3</v>
      </c>
      <c r="F1" s="10" t="s">
        <v>4</v>
      </c>
      <c r="G1" s="11" t="s">
        <v>5</v>
      </c>
      <c r="H1" s="11" t="s">
        <v>6</v>
      </c>
      <c r="I1" s="11" t="s">
        <v>7</v>
      </c>
      <c r="J1" s="20" t="s">
        <v>8</v>
      </c>
      <c r="K1" s="21" t="s">
        <v>9</v>
      </c>
      <c r="L1" s="22" t="s">
        <v>10</v>
      </c>
      <c r="M1" s="22" t="s">
        <v>11</v>
      </c>
      <c r="N1" s="23" t="s">
        <v>12</v>
      </c>
      <c r="O1" s="22" t="s">
        <v>13</v>
      </c>
      <c r="P1" s="23" t="s">
        <v>14</v>
      </c>
      <c r="Q1" s="22" t="s">
        <v>15</v>
      </c>
      <c r="R1" s="29" t="s">
        <v>16</v>
      </c>
      <c r="S1" s="29" t="s">
        <v>17</v>
      </c>
      <c r="T1" s="29" t="s">
        <v>18</v>
      </c>
    </row>
    <row r="2" ht="28.05" customHeight="1" spans="1:20">
      <c r="A2" s="12">
        <v>1</v>
      </c>
      <c r="B2" s="12">
        <v>0</v>
      </c>
      <c r="C2" s="10">
        <v>0</v>
      </c>
      <c r="D2" s="13">
        <v>1</v>
      </c>
      <c r="E2" s="13">
        <v>0</v>
      </c>
      <c r="F2" s="10">
        <v>4</v>
      </c>
      <c r="G2" s="14">
        <v>0</v>
      </c>
      <c r="H2" s="14">
        <v>0</v>
      </c>
      <c r="I2" s="14">
        <v>0</v>
      </c>
      <c r="J2" s="24">
        <v>25.95</v>
      </c>
      <c r="K2" s="24" t="e">
        <f>#REF!-#REF!</f>
        <v>#REF!</v>
      </c>
      <c r="L2" s="24">
        <v>7.6</v>
      </c>
      <c r="M2" s="24">
        <v>5.4</v>
      </c>
      <c r="N2" s="25">
        <v>0</v>
      </c>
      <c r="O2" s="24">
        <v>4.86</v>
      </c>
      <c r="P2" s="25">
        <v>150</v>
      </c>
      <c r="Q2" s="24">
        <v>9.33</v>
      </c>
      <c r="R2" s="24">
        <v>83.2</v>
      </c>
      <c r="S2" s="24">
        <v>122</v>
      </c>
      <c r="T2" s="24">
        <v>39.4</v>
      </c>
    </row>
    <row r="3" ht="15.75" spans="1:20">
      <c r="A3" s="12">
        <v>2</v>
      </c>
      <c r="B3" s="12">
        <v>0</v>
      </c>
      <c r="C3" s="10">
        <v>1</v>
      </c>
      <c r="D3" s="15">
        <v>1</v>
      </c>
      <c r="E3" s="13">
        <v>2</v>
      </c>
      <c r="F3" s="13">
        <v>20</v>
      </c>
      <c r="G3" s="14">
        <v>0</v>
      </c>
      <c r="H3" s="14">
        <v>0</v>
      </c>
      <c r="I3" s="14">
        <v>0</v>
      </c>
      <c r="J3" s="24">
        <v>23.1</v>
      </c>
      <c r="K3" s="24" t="e">
        <f>#REF!-#REF!</f>
        <v>#REF!</v>
      </c>
      <c r="L3" s="24">
        <v>10.74</v>
      </c>
      <c r="M3" s="24">
        <v>7.3</v>
      </c>
      <c r="N3" s="25">
        <v>0</v>
      </c>
      <c r="O3" s="24">
        <v>4</v>
      </c>
      <c r="P3" s="25">
        <v>117</v>
      </c>
      <c r="Q3" s="24">
        <v>10.54</v>
      </c>
      <c r="R3" s="24">
        <v>75.14</v>
      </c>
      <c r="S3" s="24">
        <v>255</v>
      </c>
      <c r="T3" s="24">
        <v>24.1</v>
      </c>
    </row>
    <row r="4" ht="15.75" spans="1:20">
      <c r="A4" s="12">
        <v>3</v>
      </c>
      <c r="B4" s="12">
        <v>2</v>
      </c>
      <c r="C4" s="10">
        <v>1</v>
      </c>
      <c r="D4" s="13">
        <v>0</v>
      </c>
      <c r="E4" s="13">
        <v>2</v>
      </c>
      <c r="F4" s="13">
        <v>5</v>
      </c>
      <c r="G4" s="14">
        <v>0</v>
      </c>
      <c r="H4" s="14">
        <v>0</v>
      </c>
      <c r="I4" s="14">
        <v>0</v>
      </c>
      <c r="J4" s="24">
        <v>19.98</v>
      </c>
      <c r="K4" s="24" t="e">
        <f>#REF!-#REF!</f>
        <v>#REF!</v>
      </c>
      <c r="L4" s="24">
        <v>5.9</v>
      </c>
      <c r="M4" s="24">
        <v>13</v>
      </c>
      <c r="N4" s="25">
        <v>0</v>
      </c>
      <c r="O4" s="24">
        <v>4.2</v>
      </c>
      <c r="P4" s="25">
        <v>120</v>
      </c>
      <c r="Q4" s="24">
        <v>11.76</v>
      </c>
      <c r="R4" s="24">
        <v>85.1</v>
      </c>
      <c r="S4" s="24">
        <v>403</v>
      </c>
      <c r="T4" s="24">
        <v>29.9</v>
      </c>
    </row>
    <row r="5" ht="15.75" spans="1:20">
      <c r="A5" s="12">
        <v>4</v>
      </c>
      <c r="B5" s="12">
        <v>0</v>
      </c>
      <c r="C5" s="10">
        <v>0</v>
      </c>
      <c r="D5" s="13">
        <v>1</v>
      </c>
      <c r="E5" s="13">
        <v>0</v>
      </c>
      <c r="F5" s="13">
        <v>11</v>
      </c>
      <c r="G5" s="14">
        <v>1</v>
      </c>
      <c r="H5" s="14">
        <v>0</v>
      </c>
      <c r="I5" s="14">
        <v>0</v>
      </c>
      <c r="J5" s="24">
        <v>22.68</v>
      </c>
      <c r="K5" s="24" t="e">
        <f>#REF!-#REF!</f>
        <v>#REF!</v>
      </c>
      <c r="L5" s="24">
        <v>7.6</v>
      </c>
      <c r="M5" s="24">
        <v>7.6</v>
      </c>
      <c r="N5" s="25">
        <v>1</v>
      </c>
      <c r="O5" s="24">
        <v>2.55</v>
      </c>
      <c r="P5" s="25">
        <v>72</v>
      </c>
      <c r="Q5" s="24">
        <v>14.16</v>
      </c>
      <c r="R5" s="24">
        <v>80.7</v>
      </c>
      <c r="S5" s="24">
        <v>215</v>
      </c>
      <c r="T5" s="24">
        <v>29.9</v>
      </c>
    </row>
    <row r="6" ht="15.75" spans="1:20">
      <c r="A6" s="12">
        <v>5</v>
      </c>
      <c r="B6" s="12">
        <v>2</v>
      </c>
      <c r="C6" s="10">
        <v>0</v>
      </c>
      <c r="D6" s="13">
        <v>1</v>
      </c>
      <c r="E6" s="13">
        <v>1</v>
      </c>
      <c r="F6" s="13">
        <v>12</v>
      </c>
      <c r="G6" s="14">
        <v>1</v>
      </c>
      <c r="H6" s="14">
        <v>0</v>
      </c>
      <c r="I6" s="14">
        <v>0</v>
      </c>
      <c r="J6" s="24">
        <v>27.75</v>
      </c>
      <c r="K6" s="24" t="e">
        <f>#REF!-#REF!</f>
        <v>#REF!</v>
      </c>
      <c r="L6" s="24">
        <v>11.93</v>
      </c>
      <c r="M6" s="24">
        <v>8.9</v>
      </c>
      <c r="N6" s="25">
        <v>1</v>
      </c>
      <c r="O6" s="24">
        <v>4.76</v>
      </c>
      <c r="P6" s="25">
        <v>148</v>
      </c>
      <c r="Q6" s="24">
        <v>11.01</v>
      </c>
      <c r="R6" s="24">
        <v>89.8</v>
      </c>
      <c r="S6" s="24">
        <v>112</v>
      </c>
      <c r="T6" s="24">
        <v>39.3</v>
      </c>
    </row>
    <row r="7" ht="15.75" spans="1:20">
      <c r="A7" s="12">
        <v>6</v>
      </c>
      <c r="B7" s="12">
        <v>1</v>
      </c>
      <c r="C7" s="10">
        <v>0</v>
      </c>
      <c r="D7" s="13">
        <v>0</v>
      </c>
      <c r="E7" s="13">
        <v>1</v>
      </c>
      <c r="F7" s="13">
        <v>35</v>
      </c>
      <c r="G7" s="14">
        <v>0</v>
      </c>
      <c r="H7" s="14">
        <v>0</v>
      </c>
      <c r="I7" s="14">
        <v>0</v>
      </c>
      <c r="J7" s="24">
        <v>23.5</v>
      </c>
      <c r="K7" s="24" t="e">
        <f>#REF!-#REF!</f>
        <v>#REF!</v>
      </c>
      <c r="L7" s="24">
        <v>10.15</v>
      </c>
      <c r="M7" s="24">
        <v>8.4</v>
      </c>
      <c r="N7" s="25">
        <v>0</v>
      </c>
      <c r="O7" s="24">
        <v>2.88</v>
      </c>
      <c r="P7" s="25">
        <v>76</v>
      </c>
      <c r="Q7" s="24">
        <v>10.77</v>
      </c>
      <c r="R7" s="24">
        <v>92.1</v>
      </c>
      <c r="S7" s="24">
        <v>202</v>
      </c>
      <c r="T7" s="24">
        <v>17</v>
      </c>
    </row>
    <row r="8" ht="15.75" spans="1:20">
      <c r="A8" s="12">
        <v>7</v>
      </c>
      <c r="B8" s="12">
        <v>2</v>
      </c>
      <c r="C8" s="13">
        <v>0</v>
      </c>
      <c r="D8" s="13">
        <v>1</v>
      </c>
      <c r="E8" s="13">
        <v>0</v>
      </c>
      <c r="F8" s="13">
        <v>10</v>
      </c>
      <c r="G8" s="14">
        <v>0</v>
      </c>
      <c r="H8" s="14">
        <v>0</v>
      </c>
      <c r="I8" s="14" t="s">
        <v>19</v>
      </c>
      <c r="J8" s="24">
        <v>24.4</v>
      </c>
      <c r="K8" s="24" t="e">
        <f>#REF!-#REF!</f>
        <v>#REF!</v>
      </c>
      <c r="L8" s="24">
        <v>12.78</v>
      </c>
      <c r="M8" s="24">
        <v>10.1</v>
      </c>
      <c r="N8" s="25">
        <v>0</v>
      </c>
      <c r="O8" s="24">
        <v>3.83</v>
      </c>
      <c r="P8" s="25">
        <v>122</v>
      </c>
      <c r="Q8" s="24">
        <v>5.04</v>
      </c>
      <c r="R8" s="24">
        <v>66.9</v>
      </c>
      <c r="S8" s="24">
        <v>135</v>
      </c>
      <c r="T8" s="24">
        <v>31.2</v>
      </c>
    </row>
    <row r="9" ht="15.75" spans="1:20">
      <c r="A9" s="12">
        <v>8</v>
      </c>
      <c r="B9" s="12">
        <v>2</v>
      </c>
      <c r="C9" s="13">
        <v>0</v>
      </c>
      <c r="D9" s="13">
        <v>2</v>
      </c>
      <c r="E9" s="13">
        <v>2</v>
      </c>
      <c r="F9" s="13">
        <v>4</v>
      </c>
      <c r="G9" s="14">
        <v>0</v>
      </c>
      <c r="H9" s="14">
        <v>0</v>
      </c>
      <c r="I9" s="14">
        <v>0</v>
      </c>
      <c r="J9" s="24">
        <v>22.09</v>
      </c>
      <c r="K9" s="24" t="e">
        <f>#REF!-#REF!</f>
        <v>#REF!</v>
      </c>
      <c r="L9" s="24">
        <v>14.28</v>
      </c>
      <c r="M9" s="24">
        <v>11.5</v>
      </c>
      <c r="N9" s="25">
        <v>0</v>
      </c>
      <c r="O9" s="24">
        <v>4.13</v>
      </c>
      <c r="P9" s="25">
        <v>126</v>
      </c>
      <c r="Q9" s="24">
        <v>16.5</v>
      </c>
      <c r="R9" s="24">
        <v>93.41</v>
      </c>
      <c r="S9" s="24">
        <v>195</v>
      </c>
      <c r="T9" s="24">
        <v>25.1</v>
      </c>
    </row>
    <row r="10" ht="15.75" spans="1:20">
      <c r="A10" s="12">
        <v>9</v>
      </c>
      <c r="B10" s="12">
        <v>2</v>
      </c>
      <c r="C10" s="13">
        <v>0</v>
      </c>
      <c r="D10" s="13">
        <v>2</v>
      </c>
      <c r="E10" s="13">
        <v>2</v>
      </c>
      <c r="F10" s="13">
        <v>2</v>
      </c>
      <c r="G10" s="14">
        <v>1</v>
      </c>
      <c r="H10" s="14">
        <v>0</v>
      </c>
      <c r="I10" s="14">
        <v>0</v>
      </c>
      <c r="J10" s="24">
        <v>25.5</v>
      </c>
      <c r="K10" s="24" t="e">
        <f>#REF!-#REF!</f>
        <v>#REF!</v>
      </c>
      <c r="L10" s="24">
        <v>6.38</v>
      </c>
      <c r="M10" s="24">
        <v>6.2</v>
      </c>
      <c r="N10" s="25">
        <v>0</v>
      </c>
      <c r="O10" s="24">
        <v>3.55</v>
      </c>
      <c r="P10" s="25">
        <v>112</v>
      </c>
      <c r="Q10" s="24">
        <v>5.06</v>
      </c>
      <c r="R10" s="24">
        <v>60.5</v>
      </c>
      <c r="S10" s="24">
        <v>184</v>
      </c>
      <c r="T10" s="24">
        <v>24.9</v>
      </c>
    </row>
    <row r="11" ht="15.75" spans="1:20">
      <c r="A11" s="12">
        <v>10</v>
      </c>
      <c r="B11" s="12">
        <v>2</v>
      </c>
      <c r="C11" s="13">
        <v>0</v>
      </c>
      <c r="D11" s="13">
        <v>2</v>
      </c>
      <c r="E11" s="13">
        <v>1</v>
      </c>
      <c r="F11" s="13">
        <v>13</v>
      </c>
      <c r="G11" s="14">
        <v>1</v>
      </c>
      <c r="H11" s="14" t="s">
        <v>19</v>
      </c>
      <c r="I11" s="14">
        <v>0</v>
      </c>
      <c r="J11" s="24">
        <v>24.34</v>
      </c>
      <c r="K11" s="24" t="e">
        <f>#REF!-#REF!</f>
        <v>#REF!</v>
      </c>
      <c r="L11" s="24">
        <v>10.78</v>
      </c>
      <c r="M11" s="24">
        <v>6.7</v>
      </c>
      <c r="N11" s="25">
        <v>0</v>
      </c>
      <c r="O11" s="24">
        <v>2.55</v>
      </c>
      <c r="P11" s="25">
        <v>79</v>
      </c>
      <c r="Q11" s="24">
        <v>10.03</v>
      </c>
      <c r="R11" s="24">
        <v>77.3</v>
      </c>
      <c r="S11" s="24">
        <v>384</v>
      </c>
      <c r="T11" s="24">
        <v>26.7</v>
      </c>
    </row>
    <row r="12" ht="15.75" spans="1:30">
      <c r="A12" s="12">
        <v>11</v>
      </c>
      <c r="B12" s="12">
        <v>0</v>
      </c>
      <c r="C12" s="13">
        <v>0</v>
      </c>
      <c r="D12" s="13">
        <v>2</v>
      </c>
      <c r="E12" s="13">
        <v>1</v>
      </c>
      <c r="F12" s="13">
        <v>11</v>
      </c>
      <c r="G12" s="14">
        <v>0</v>
      </c>
      <c r="H12" s="14">
        <v>0</v>
      </c>
      <c r="I12" s="14">
        <v>0</v>
      </c>
      <c r="J12" s="24">
        <v>27</v>
      </c>
      <c r="K12" s="24" t="e">
        <f>#REF!-#REF!</f>
        <v>#REF!</v>
      </c>
      <c r="L12" s="24">
        <v>9</v>
      </c>
      <c r="M12" s="24">
        <v>10.4</v>
      </c>
      <c r="N12" s="25">
        <v>0</v>
      </c>
      <c r="O12" s="24">
        <v>4.1</v>
      </c>
      <c r="P12" s="25">
        <v>117</v>
      </c>
      <c r="Q12" s="24">
        <v>10.13</v>
      </c>
      <c r="R12" s="24">
        <v>84.5</v>
      </c>
      <c r="S12" s="24">
        <v>181</v>
      </c>
      <c r="T12" s="24">
        <v>25.9</v>
      </c>
      <c r="V12" s="22"/>
      <c r="W12" s="22"/>
      <c r="X12" s="22"/>
      <c r="Y12" s="22"/>
      <c r="Z12" s="22"/>
      <c r="AA12" s="22"/>
      <c r="AB12" s="22"/>
      <c r="AC12" s="22"/>
      <c r="AD12" s="22"/>
    </row>
    <row r="13" ht="21" customHeight="1" spans="1:20">
      <c r="A13" s="12">
        <v>12</v>
      </c>
      <c r="B13" s="12">
        <v>1</v>
      </c>
      <c r="C13" s="13">
        <v>1</v>
      </c>
      <c r="D13" s="13">
        <v>1</v>
      </c>
      <c r="E13" s="13">
        <v>2</v>
      </c>
      <c r="F13" s="13">
        <v>25</v>
      </c>
      <c r="G13" s="14">
        <v>1</v>
      </c>
      <c r="H13" s="14">
        <v>0</v>
      </c>
      <c r="I13" s="14">
        <v>0</v>
      </c>
      <c r="J13" s="24">
        <v>23</v>
      </c>
      <c r="K13" s="24" t="e">
        <f>#REF!-#REF!</f>
        <v>#REF!</v>
      </c>
      <c r="L13" s="24">
        <v>9.58</v>
      </c>
      <c r="M13" s="24">
        <v>6.6</v>
      </c>
      <c r="N13" s="25">
        <v>0</v>
      </c>
      <c r="O13" s="24">
        <v>3.09</v>
      </c>
      <c r="P13" s="25">
        <v>86</v>
      </c>
      <c r="Q13" s="24">
        <v>10.48</v>
      </c>
      <c r="R13" s="24">
        <v>77.5</v>
      </c>
      <c r="S13" s="24">
        <v>496</v>
      </c>
      <c r="T13" s="24">
        <v>31.1</v>
      </c>
    </row>
    <row r="14" s="2" customFormat="1" ht="15.75" spans="1:20">
      <c r="A14" s="3">
        <v>13</v>
      </c>
      <c r="B14" s="3">
        <v>0</v>
      </c>
      <c r="C14" s="16">
        <v>0</v>
      </c>
      <c r="D14" s="16">
        <v>2</v>
      </c>
      <c r="E14" s="16">
        <v>1</v>
      </c>
      <c r="F14" s="17">
        <v>9</v>
      </c>
      <c r="G14" s="18">
        <v>1</v>
      </c>
      <c r="H14" s="18">
        <v>0</v>
      </c>
      <c r="I14" s="18">
        <v>0</v>
      </c>
      <c r="J14" s="26">
        <v>26</v>
      </c>
      <c r="K14" s="26" t="e">
        <f>#REF!-#REF!</f>
        <v>#REF!</v>
      </c>
      <c r="L14" s="26">
        <v>8.34</v>
      </c>
      <c r="M14" s="26">
        <v>5.9</v>
      </c>
      <c r="N14" s="27">
        <v>0</v>
      </c>
      <c r="O14" s="26">
        <v>4.25</v>
      </c>
      <c r="P14" s="27">
        <v>142</v>
      </c>
      <c r="Q14" s="26">
        <v>5.96</v>
      </c>
      <c r="R14" s="26">
        <v>72.9</v>
      </c>
      <c r="S14" s="26">
        <v>110</v>
      </c>
      <c r="T14" s="26">
        <v>42.1</v>
      </c>
    </row>
    <row r="15" ht="15.75" spans="1:20">
      <c r="A15" s="12">
        <v>14</v>
      </c>
      <c r="B15" s="12">
        <v>2</v>
      </c>
      <c r="C15" s="13">
        <v>1</v>
      </c>
      <c r="D15" s="13">
        <v>1</v>
      </c>
      <c r="E15" s="13">
        <v>2</v>
      </c>
      <c r="F15" s="19">
        <v>10</v>
      </c>
      <c r="G15" s="14">
        <v>1</v>
      </c>
      <c r="H15" s="14">
        <v>0</v>
      </c>
      <c r="I15" s="14">
        <v>0</v>
      </c>
      <c r="J15" s="24">
        <v>17.15</v>
      </c>
      <c r="K15" s="24" t="e">
        <f>#REF!-#REF!</f>
        <v>#REF!</v>
      </c>
      <c r="L15" s="24">
        <v>7.1</v>
      </c>
      <c r="M15" s="24">
        <v>6.5</v>
      </c>
      <c r="N15" s="25">
        <v>0</v>
      </c>
      <c r="O15" s="24">
        <v>2.74</v>
      </c>
      <c r="P15" s="25">
        <v>81</v>
      </c>
      <c r="Q15" s="24">
        <v>11.77</v>
      </c>
      <c r="R15" s="24">
        <v>70.6</v>
      </c>
      <c r="S15" s="24">
        <v>319</v>
      </c>
      <c r="T15" s="24">
        <v>23.8</v>
      </c>
    </row>
    <row r="16" ht="17.45" customHeight="1" spans="1:20">
      <c r="A16" s="12">
        <v>15</v>
      </c>
      <c r="B16" s="12">
        <v>2</v>
      </c>
      <c r="C16" s="13">
        <v>1</v>
      </c>
      <c r="D16" s="13">
        <v>1</v>
      </c>
      <c r="E16" s="13">
        <v>2</v>
      </c>
      <c r="F16" s="19">
        <v>16</v>
      </c>
      <c r="G16" s="14">
        <v>0</v>
      </c>
      <c r="H16" s="14">
        <v>0</v>
      </c>
      <c r="I16" s="14">
        <v>0</v>
      </c>
      <c r="J16" s="24">
        <v>23.87</v>
      </c>
      <c r="K16" s="24" t="e">
        <f>#REF!-#REF!</f>
        <v>#REF!</v>
      </c>
      <c r="L16" s="24">
        <v>13.58</v>
      </c>
      <c r="M16" s="24">
        <v>6.4</v>
      </c>
      <c r="N16" s="25">
        <v>0</v>
      </c>
      <c r="O16" s="24">
        <v>3.6</v>
      </c>
      <c r="P16" s="25">
        <v>95</v>
      </c>
      <c r="Q16" s="24">
        <v>7.14</v>
      </c>
      <c r="R16" s="24">
        <v>76.2</v>
      </c>
      <c r="S16" s="24">
        <v>249</v>
      </c>
      <c r="T16" s="24">
        <v>34.9</v>
      </c>
    </row>
    <row r="17" ht="17.45" customHeight="1" spans="1:20">
      <c r="A17" s="12">
        <v>16</v>
      </c>
      <c r="B17" s="12">
        <v>2</v>
      </c>
      <c r="C17" s="13">
        <v>0</v>
      </c>
      <c r="D17" s="13">
        <v>1</v>
      </c>
      <c r="E17" s="13">
        <v>2</v>
      </c>
      <c r="F17" s="7">
        <v>21</v>
      </c>
      <c r="G17" s="14">
        <v>0</v>
      </c>
      <c r="H17" s="14">
        <v>0</v>
      </c>
      <c r="I17" s="14">
        <v>0</v>
      </c>
      <c r="J17" s="24">
        <v>24</v>
      </c>
      <c r="K17" s="24" t="e">
        <f>#REF!-#REF!</f>
        <v>#REF!</v>
      </c>
      <c r="L17" s="24">
        <v>9.26</v>
      </c>
      <c r="M17" s="24">
        <v>7</v>
      </c>
      <c r="N17" s="25">
        <v>0</v>
      </c>
      <c r="O17" s="24">
        <v>3.82</v>
      </c>
      <c r="P17" s="25">
        <v>114</v>
      </c>
      <c r="Q17" s="24">
        <v>20.06</v>
      </c>
      <c r="R17" s="24">
        <v>85.8</v>
      </c>
      <c r="S17" s="24">
        <v>298</v>
      </c>
      <c r="T17" s="24">
        <v>31.8</v>
      </c>
    </row>
    <row r="18" ht="17.45" customHeight="1" spans="1:20">
      <c r="A18" s="12">
        <v>17</v>
      </c>
      <c r="B18" s="12">
        <v>2</v>
      </c>
      <c r="C18" s="13">
        <v>1</v>
      </c>
      <c r="D18" s="13">
        <v>0</v>
      </c>
      <c r="E18" s="13">
        <v>2</v>
      </c>
      <c r="F18" s="19">
        <v>20</v>
      </c>
      <c r="G18" s="14">
        <v>1</v>
      </c>
      <c r="H18" s="14">
        <v>0</v>
      </c>
      <c r="I18" s="14">
        <v>0</v>
      </c>
      <c r="J18" s="24">
        <v>22</v>
      </c>
      <c r="K18" s="24" t="e">
        <f>#REF!-#REF!</f>
        <v>#REF!</v>
      </c>
      <c r="L18" s="24">
        <v>6.6</v>
      </c>
      <c r="M18" s="24">
        <v>7.2</v>
      </c>
      <c r="N18" s="25">
        <v>0</v>
      </c>
      <c r="O18" s="24">
        <v>2.5</v>
      </c>
      <c r="P18" s="25">
        <v>73</v>
      </c>
      <c r="Q18" s="24">
        <v>8.16</v>
      </c>
      <c r="R18" s="24">
        <v>67.5</v>
      </c>
      <c r="S18" s="24">
        <v>123</v>
      </c>
      <c r="T18" s="24">
        <v>24.2</v>
      </c>
    </row>
    <row r="19" ht="17.45" customHeight="1" spans="1:20">
      <c r="A19" s="12">
        <v>18</v>
      </c>
      <c r="B19" s="12">
        <v>0</v>
      </c>
      <c r="C19" s="13">
        <v>0</v>
      </c>
      <c r="D19" s="13">
        <v>2</v>
      </c>
      <c r="E19" s="13">
        <v>2</v>
      </c>
      <c r="F19" s="19">
        <v>5</v>
      </c>
      <c r="G19" s="14">
        <v>1</v>
      </c>
      <c r="H19" s="14">
        <v>0</v>
      </c>
      <c r="I19" s="14">
        <v>0</v>
      </c>
      <c r="J19" s="24">
        <v>27.3</v>
      </c>
      <c r="K19" s="24" t="e">
        <f>#REF!-#REF!</f>
        <v>#REF!</v>
      </c>
      <c r="L19" s="24">
        <v>8.3</v>
      </c>
      <c r="M19" s="24">
        <v>8</v>
      </c>
      <c r="N19" s="25">
        <v>0</v>
      </c>
      <c r="O19" s="24">
        <v>4.27</v>
      </c>
      <c r="P19" s="25">
        <v>128</v>
      </c>
      <c r="Q19" s="24">
        <v>4.56</v>
      </c>
      <c r="R19" s="24">
        <v>65.2</v>
      </c>
      <c r="S19" s="24">
        <v>87</v>
      </c>
      <c r="T19" s="24">
        <v>37.7</v>
      </c>
    </row>
    <row r="20" ht="17.45" customHeight="1" spans="1:20">
      <c r="A20" s="12">
        <v>19</v>
      </c>
      <c r="B20" s="12">
        <v>2</v>
      </c>
      <c r="C20" s="13">
        <v>0</v>
      </c>
      <c r="D20" s="13">
        <v>1</v>
      </c>
      <c r="E20" s="13">
        <v>2</v>
      </c>
      <c r="F20" s="19">
        <v>32</v>
      </c>
      <c r="G20" s="14">
        <v>1</v>
      </c>
      <c r="H20" s="14">
        <v>0</v>
      </c>
      <c r="I20" s="14">
        <v>0</v>
      </c>
      <c r="J20" s="24">
        <v>24.2</v>
      </c>
      <c r="K20" s="24" t="e">
        <f>#REF!-#REF!</f>
        <v>#REF!</v>
      </c>
      <c r="L20" s="24">
        <v>16</v>
      </c>
      <c r="M20" s="24">
        <v>11</v>
      </c>
      <c r="N20" s="25">
        <v>0</v>
      </c>
      <c r="O20" s="24">
        <v>4.44</v>
      </c>
      <c r="P20" s="25">
        <v>142</v>
      </c>
      <c r="Q20" s="24">
        <v>18.21</v>
      </c>
      <c r="R20" s="24">
        <v>87.8</v>
      </c>
      <c r="S20" s="24">
        <v>307</v>
      </c>
      <c r="T20" s="24">
        <v>34.6</v>
      </c>
    </row>
    <row r="21" ht="17.45" customHeight="1" spans="1:20">
      <c r="A21" s="12">
        <v>20</v>
      </c>
      <c r="B21" s="12">
        <v>0</v>
      </c>
      <c r="C21" s="13">
        <v>1</v>
      </c>
      <c r="D21" s="13">
        <v>1</v>
      </c>
      <c r="E21" s="13">
        <v>2</v>
      </c>
      <c r="F21" s="19">
        <v>15</v>
      </c>
      <c r="G21" s="14">
        <v>0</v>
      </c>
      <c r="H21" s="14">
        <v>0</v>
      </c>
      <c r="I21" s="14">
        <v>0</v>
      </c>
      <c r="J21" s="24">
        <v>25.7</v>
      </c>
      <c r="K21" s="24" t="e">
        <f>#REF!-#REF!</f>
        <v>#REF!</v>
      </c>
      <c r="L21" s="24">
        <v>14.5</v>
      </c>
      <c r="M21" s="24"/>
      <c r="N21" s="25">
        <v>0</v>
      </c>
      <c r="O21" s="24">
        <v>2.89</v>
      </c>
      <c r="P21" s="25">
        <v>90</v>
      </c>
      <c r="Q21" s="24">
        <v>11.8</v>
      </c>
      <c r="R21" s="24">
        <v>81.1</v>
      </c>
      <c r="S21" s="24">
        <v>464</v>
      </c>
      <c r="T21" s="24">
        <v>27.3</v>
      </c>
    </row>
    <row r="22" ht="17.45" customHeight="1" spans="1:20">
      <c r="A22" s="12">
        <v>21</v>
      </c>
      <c r="B22" s="12">
        <v>0</v>
      </c>
      <c r="C22" s="13">
        <v>1</v>
      </c>
      <c r="D22" s="13">
        <v>1</v>
      </c>
      <c r="E22" s="13">
        <v>2</v>
      </c>
      <c r="F22" s="19">
        <v>7</v>
      </c>
      <c r="G22" s="14">
        <v>0</v>
      </c>
      <c r="H22" s="14" t="s">
        <v>19</v>
      </c>
      <c r="I22" s="14">
        <v>0</v>
      </c>
      <c r="J22" s="24">
        <v>22.84</v>
      </c>
      <c r="K22" s="24" t="e">
        <f>#REF!-#REF!</f>
        <v>#REF!</v>
      </c>
      <c r="L22" s="24">
        <v>8.17</v>
      </c>
      <c r="M22" s="24">
        <v>11.9</v>
      </c>
      <c r="N22" s="25">
        <v>0</v>
      </c>
      <c r="O22" s="24">
        <v>4.44</v>
      </c>
      <c r="P22" s="25">
        <v>125</v>
      </c>
      <c r="Q22" s="24">
        <v>8.4</v>
      </c>
      <c r="R22" s="24">
        <v>59.6</v>
      </c>
      <c r="S22" s="24">
        <v>382</v>
      </c>
      <c r="T22" s="24">
        <v>32.8</v>
      </c>
    </row>
    <row r="23" ht="17.45" customHeight="1" spans="1:20">
      <c r="A23" s="12">
        <v>22</v>
      </c>
      <c r="B23" s="12">
        <v>2</v>
      </c>
      <c r="C23" s="13">
        <v>0</v>
      </c>
      <c r="D23" s="13">
        <v>1</v>
      </c>
      <c r="E23" s="13">
        <v>1</v>
      </c>
      <c r="F23" s="19">
        <v>13</v>
      </c>
      <c r="G23" s="14">
        <v>1</v>
      </c>
      <c r="H23" s="14">
        <v>0</v>
      </c>
      <c r="I23" s="14" t="s">
        <v>19</v>
      </c>
      <c r="J23" s="24">
        <v>24.81</v>
      </c>
      <c r="K23" s="24" t="e">
        <f>#REF!-#REF!</f>
        <v>#REF!</v>
      </c>
      <c r="L23" s="24">
        <v>5.1</v>
      </c>
      <c r="M23" s="24">
        <v>6.6</v>
      </c>
      <c r="N23" s="25">
        <v>0</v>
      </c>
      <c r="O23" s="24">
        <v>3.76</v>
      </c>
      <c r="P23" s="25">
        <v>113</v>
      </c>
      <c r="Q23" s="24">
        <v>9</v>
      </c>
      <c r="R23" s="24">
        <v>76</v>
      </c>
      <c r="S23" s="24">
        <v>217</v>
      </c>
      <c r="T23" s="24">
        <v>39.4</v>
      </c>
    </row>
    <row r="24" ht="17.45" customHeight="1" spans="1:20">
      <c r="A24" s="12">
        <v>23</v>
      </c>
      <c r="B24" s="12">
        <v>2</v>
      </c>
      <c r="C24" s="13">
        <v>1</v>
      </c>
      <c r="D24" s="13">
        <v>1</v>
      </c>
      <c r="E24" s="13">
        <v>2</v>
      </c>
      <c r="F24" s="19">
        <v>4</v>
      </c>
      <c r="G24" s="14">
        <v>0</v>
      </c>
      <c r="H24" s="14">
        <v>0</v>
      </c>
      <c r="I24" s="14">
        <v>0</v>
      </c>
      <c r="J24" s="24">
        <v>20</v>
      </c>
      <c r="K24" s="24" t="e">
        <f>#REF!-#REF!</f>
        <v>#REF!</v>
      </c>
      <c r="L24" s="24">
        <v>9.1</v>
      </c>
      <c r="M24" s="24">
        <v>14.1</v>
      </c>
      <c r="N24" s="25">
        <v>0</v>
      </c>
      <c r="O24" s="24">
        <v>3.56</v>
      </c>
      <c r="P24" s="25">
        <v>92</v>
      </c>
      <c r="Q24" s="24">
        <v>24.87</v>
      </c>
      <c r="R24" s="24">
        <v>92.8</v>
      </c>
      <c r="S24" s="24">
        <v>309</v>
      </c>
      <c r="T24" s="24">
        <v>32.7</v>
      </c>
    </row>
    <row r="25" ht="17.45" customHeight="1" spans="1:20">
      <c r="A25" s="12">
        <v>24</v>
      </c>
      <c r="B25" s="12">
        <v>1</v>
      </c>
      <c r="C25" s="13">
        <v>0</v>
      </c>
      <c r="D25" s="13">
        <v>2</v>
      </c>
      <c r="E25" s="13">
        <v>1</v>
      </c>
      <c r="F25" s="19">
        <v>16</v>
      </c>
      <c r="G25" s="14">
        <v>1</v>
      </c>
      <c r="H25" s="14">
        <v>0</v>
      </c>
      <c r="I25" s="14">
        <v>0</v>
      </c>
      <c r="J25" s="24">
        <v>16</v>
      </c>
      <c r="K25" s="24" t="e">
        <f>#REF!-#REF!</f>
        <v>#REF!</v>
      </c>
      <c r="L25" s="24">
        <v>11</v>
      </c>
      <c r="M25" s="24">
        <v>6.8</v>
      </c>
      <c r="N25" s="25">
        <v>0</v>
      </c>
      <c r="O25" s="24">
        <v>4.15</v>
      </c>
      <c r="P25" s="25">
        <v>136</v>
      </c>
      <c r="Q25" s="24">
        <v>6.78</v>
      </c>
      <c r="R25" s="24">
        <v>68</v>
      </c>
      <c r="S25" s="24">
        <v>270</v>
      </c>
      <c r="T25" s="24">
        <v>38.7</v>
      </c>
    </row>
    <row r="26" ht="17.45" customHeight="1" spans="1:20">
      <c r="A26" s="12">
        <v>25</v>
      </c>
      <c r="B26" s="12">
        <v>1</v>
      </c>
      <c r="C26" s="13">
        <v>0</v>
      </c>
      <c r="D26" s="13">
        <v>1</v>
      </c>
      <c r="E26" s="13">
        <v>1</v>
      </c>
      <c r="F26" s="19">
        <v>5</v>
      </c>
      <c r="G26" s="14">
        <v>1</v>
      </c>
      <c r="H26" s="14" t="s">
        <v>19</v>
      </c>
      <c r="I26" s="14">
        <v>0</v>
      </c>
      <c r="J26" s="24">
        <v>24</v>
      </c>
      <c r="K26" s="24" t="e">
        <f>#REF!-#REF!</f>
        <v>#REF!</v>
      </c>
      <c r="L26" s="24">
        <v>4.6</v>
      </c>
      <c r="M26" s="24">
        <v>5.4</v>
      </c>
      <c r="N26" s="25">
        <v>0</v>
      </c>
      <c r="O26" s="24">
        <v>4.44</v>
      </c>
      <c r="P26" s="25">
        <v>141</v>
      </c>
      <c r="Q26" s="24">
        <v>9.81</v>
      </c>
      <c r="R26" s="24">
        <v>68.7</v>
      </c>
      <c r="S26" s="24">
        <v>287</v>
      </c>
      <c r="T26" s="24">
        <v>43.1</v>
      </c>
    </row>
    <row r="27" ht="17.45" customHeight="1" spans="1:20">
      <c r="A27" s="12">
        <v>26</v>
      </c>
      <c r="B27" s="12">
        <v>0</v>
      </c>
      <c r="C27" s="13">
        <v>0</v>
      </c>
      <c r="D27" s="13">
        <v>2</v>
      </c>
      <c r="E27" s="13">
        <v>1</v>
      </c>
      <c r="F27" s="19">
        <v>8</v>
      </c>
      <c r="G27" s="14">
        <v>0</v>
      </c>
      <c r="H27" s="14">
        <v>0</v>
      </c>
      <c r="I27" s="14">
        <v>0</v>
      </c>
      <c r="J27" s="24">
        <v>22</v>
      </c>
      <c r="K27" s="24" t="e">
        <f>#REF!-#REF!</f>
        <v>#REF!</v>
      </c>
      <c r="L27" s="24">
        <v>10</v>
      </c>
      <c r="M27" s="24">
        <v>7.4</v>
      </c>
      <c r="N27" s="25">
        <v>0</v>
      </c>
      <c r="O27" s="24">
        <v>4.26</v>
      </c>
      <c r="P27" s="25">
        <v>127</v>
      </c>
      <c r="Q27" s="24">
        <v>5.45</v>
      </c>
      <c r="R27" s="24">
        <v>68.3</v>
      </c>
      <c r="S27" s="24">
        <v>254</v>
      </c>
      <c r="T27" s="24">
        <v>38.1</v>
      </c>
    </row>
    <row r="28" ht="17.45" customHeight="1" spans="1:20">
      <c r="A28" s="12">
        <v>27</v>
      </c>
      <c r="B28" s="12">
        <v>2</v>
      </c>
      <c r="C28" s="13">
        <v>0</v>
      </c>
      <c r="D28" s="13">
        <v>1</v>
      </c>
      <c r="E28" s="13">
        <v>2</v>
      </c>
      <c r="F28" s="19">
        <v>10</v>
      </c>
      <c r="G28" s="14">
        <v>1</v>
      </c>
      <c r="H28" s="14">
        <v>0</v>
      </c>
      <c r="I28" s="14" t="s">
        <v>19</v>
      </c>
      <c r="J28" s="24">
        <v>24</v>
      </c>
      <c r="K28" s="24" t="e">
        <f>#REF!-#REF!</f>
        <v>#REF!</v>
      </c>
      <c r="L28" s="24">
        <v>15.43</v>
      </c>
      <c r="M28" s="24"/>
      <c r="N28" s="25">
        <v>1</v>
      </c>
      <c r="O28" s="24">
        <v>2.43</v>
      </c>
      <c r="P28" s="25">
        <v>67</v>
      </c>
      <c r="Q28" s="24">
        <v>14.9</v>
      </c>
      <c r="R28" s="24">
        <v>90.6</v>
      </c>
      <c r="S28" s="24">
        <v>242</v>
      </c>
      <c r="T28" s="24">
        <v>21.5</v>
      </c>
    </row>
    <row r="29" ht="17.45" customHeight="1" spans="1:20">
      <c r="A29" s="12">
        <v>28</v>
      </c>
      <c r="B29" s="12">
        <v>1</v>
      </c>
      <c r="C29" s="13">
        <v>0</v>
      </c>
      <c r="D29" s="13">
        <v>1</v>
      </c>
      <c r="E29" s="13">
        <v>0</v>
      </c>
      <c r="F29" s="19">
        <v>18</v>
      </c>
      <c r="G29" s="14">
        <v>1</v>
      </c>
      <c r="H29" s="14">
        <v>0</v>
      </c>
      <c r="I29" s="14" t="s">
        <v>19</v>
      </c>
      <c r="J29" s="24">
        <v>27.7</v>
      </c>
      <c r="K29" s="24" t="e">
        <f>#REF!-#REF!</f>
        <v>#REF!</v>
      </c>
      <c r="L29" s="24">
        <v>6.14</v>
      </c>
      <c r="M29" s="24">
        <v>6.6</v>
      </c>
      <c r="N29" s="25">
        <v>0</v>
      </c>
      <c r="O29" s="24">
        <v>5.07</v>
      </c>
      <c r="P29" s="25">
        <v>157</v>
      </c>
      <c r="Q29" s="24">
        <v>6.01</v>
      </c>
      <c r="R29" s="24">
        <v>68.9</v>
      </c>
      <c r="S29" s="24">
        <v>140</v>
      </c>
      <c r="T29" s="24">
        <v>40.7</v>
      </c>
    </row>
    <row r="30" ht="17.45" customHeight="1" spans="1:20">
      <c r="A30" s="12">
        <v>29</v>
      </c>
      <c r="B30" s="12">
        <v>0</v>
      </c>
      <c r="C30" s="13">
        <v>0</v>
      </c>
      <c r="D30" s="13">
        <v>1</v>
      </c>
      <c r="E30" s="13">
        <v>1</v>
      </c>
      <c r="F30" s="19">
        <v>18</v>
      </c>
      <c r="G30" s="14">
        <v>0</v>
      </c>
      <c r="H30" s="14">
        <v>0</v>
      </c>
      <c r="I30" s="14">
        <v>0</v>
      </c>
      <c r="J30" s="24">
        <v>18.17</v>
      </c>
      <c r="K30" s="24" t="e">
        <f>#REF!-#REF!</f>
        <v>#REF!</v>
      </c>
      <c r="L30" s="24">
        <v>23.38</v>
      </c>
      <c r="M30" s="24"/>
      <c r="N30" s="25">
        <v>0</v>
      </c>
      <c r="O30" s="24">
        <v>3.9</v>
      </c>
      <c r="P30" s="25">
        <v>120</v>
      </c>
      <c r="Q30" s="24">
        <v>28.65</v>
      </c>
      <c r="R30" s="24">
        <v>94.7</v>
      </c>
      <c r="S30" s="24">
        <v>421</v>
      </c>
      <c r="T30" s="24">
        <v>21.7</v>
      </c>
    </row>
    <row r="31" ht="17.45" customHeight="1" spans="1:20">
      <c r="A31" s="12">
        <v>30</v>
      </c>
      <c r="B31" s="12">
        <v>1</v>
      </c>
      <c r="C31" s="13">
        <v>1</v>
      </c>
      <c r="D31" s="13">
        <v>1</v>
      </c>
      <c r="E31" s="13">
        <v>2</v>
      </c>
      <c r="F31" s="19">
        <v>5</v>
      </c>
      <c r="G31" s="14">
        <v>0</v>
      </c>
      <c r="H31" s="14">
        <v>0</v>
      </c>
      <c r="I31" s="14">
        <v>0</v>
      </c>
      <c r="J31" s="24">
        <v>21.43</v>
      </c>
      <c r="K31" s="24" t="e">
        <f>#REF!-#REF!</f>
        <v>#REF!</v>
      </c>
      <c r="L31" s="24">
        <v>21.58</v>
      </c>
      <c r="M31" s="24">
        <v>14.4</v>
      </c>
      <c r="N31" s="25">
        <v>0</v>
      </c>
      <c r="O31" s="24">
        <v>4.41</v>
      </c>
      <c r="P31" s="25">
        <v>132</v>
      </c>
      <c r="Q31" s="24">
        <v>8.66</v>
      </c>
      <c r="R31" s="24">
        <v>83.6</v>
      </c>
      <c r="S31" s="24">
        <v>171</v>
      </c>
      <c r="T31" s="24">
        <v>35.7</v>
      </c>
    </row>
    <row r="32" ht="17.45" customHeight="1" spans="1:20">
      <c r="A32" s="12">
        <v>31</v>
      </c>
      <c r="B32" s="12">
        <v>0</v>
      </c>
      <c r="C32" s="13">
        <v>1</v>
      </c>
      <c r="D32" s="13">
        <v>1</v>
      </c>
      <c r="E32" s="13">
        <v>2</v>
      </c>
      <c r="F32" s="19">
        <v>9</v>
      </c>
      <c r="G32" s="14">
        <v>0</v>
      </c>
      <c r="H32" s="14">
        <v>0</v>
      </c>
      <c r="I32" s="14">
        <v>0</v>
      </c>
      <c r="J32" s="24">
        <v>20.9</v>
      </c>
      <c r="K32" s="24" t="e">
        <f>#REF!-#REF!</f>
        <v>#REF!</v>
      </c>
      <c r="L32" s="24">
        <v>10.05</v>
      </c>
      <c r="M32" s="24">
        <v>11</v>
      </c>
      <c r="N32" s="25">
        <v>1</v>
      </c>
      <c r="O32" s="24">
        <v>3.87</v>
      </c>
      <c r="P32" s="25">
        <v>89</v>
      </c>
      <c r="Q32" s="24">
        <v>15.74</v>
      </c>
      <c r="R32" s="24">
        <v>86.3</v>
      </c>
      <c r="S32" s="24">
        <v>352</v>
      </c>
      <c r="T32" s="24">
        <v>24.2</v>
      </c>
    </row>
    <row r="33" ht="17.45" customHeight="1" spans="1:20">
      <c r="A33" s="12">
        <v>32</v>
      </c>
      <c r="B33" s="12">
        <v>0</v>
      </c>
      <c r="C33" s="13">
        <v>0</v>
      </c>
      <c r="D33" s="13">
        <v>2</v>
      </c>
      <c r="E33" s="13">
        <v>1</v>
      </c>
      <c r="F33" s="13">
        <v>4</v>
      </c>
      <c r="G33" s="14">
        <v>0</v>
      </c>
      <c r="H33" s="14">
        <v>0</v>
      </c>
      <c r="I33" s="14" t="s">
        <v>19</v>
      </c>
      <c r="J33" s="24">
        <v>21.6</v>
      </c>
      <c r="K33" s="24" t="e">
        <f>#REF!-#REF!</f>
        <v>#REF!</v>
      </c>
      <c r="L33" s="24">
        <v>12.4</v>
      </c>
      <c r="M33" s="24">
        <v>11.4</v>
      </c>
      <c r="N33" s="25">
        <v>0</v>
      </c>
      <c r="O33" s="24">
        <v>4.16</v>
      </c>
      <c r="P33" s="25">
        <v>124</v>
      </c>
      <c r="Q33" s="24">
        <v>14.52</v>
      </c>
      <c r="R33" s="24">
        <v>84.1</v>
      </c>
      <c r="S33" s="24">
        <v>214</v>
      </c>
      <c r="T33" s="24">
        <v>24</v>
      </c>
    </row>
    <row r="34" ht="17.45" customHeight="1" spans="1:20">
      <c r="A34" s="12">
        <v>33</v>
      </c>
      <c r="B34" s="12">
        <v>2</v>
      </c>
      <c r="C34" s="13">
        <v>0</v>
      </c>
      <c r="D34" s="13">
        <v>2</v>
      </c>
      <c r="E34" s="13">
        <v>1</v>
      </c>
      <c r="F34" s="7">
        <v>16</v>
      </c>
      <c r="G34" s="14">
        <v>1</v>
      </c>
      <c r="H34" s="14">
        <v>0</v>
      </c>
      <c r="I34" s="14">
        <v>0</v>
      </c>
      <c r="J34" s="24">
        <v>26.1</v>
      </c>
      <c r="K34" s="24" t="e">
        <f>#REF!-#REF!</f>
        <v>#REF!</v>
      </c>
      <c r="L34" s="24">
        <v>10.62</v>
      </c>
      <c r="M34" s="24">
        <v>7.6</v>
      </c>
      <c r="N34" s="25">
        <v>0</v>
      </c>
      <c r="O34" s="24">
        <v>4.32</v>
      </c>
      <c r="P34" s="25">
        <v>136</v>
      </c>
      <c r="Q34" s="24">
        <v>6.91</v>
      </c>
      <c r="R34" s="24">
        <v>69.1</v>
      </c>
      <c r="S34" s="24">
        <v>216</v>
      </c>
      <c r="T34" s="24">
        <v>46.5</v>
      </c>
    </row>
    <row r="35" ht="17.45" customHeight="1" spans="1:20">
      <c r="A35" s="12">
        <v>34</v>
      </c>
      <c r="B35" s="12">
        <v>1</v>
      </c>
      <c r="C35" s="13">
        <v>1</v>
      </c>
      <c r="D35" s="13">
        <v>2</v>
      </c>
      <c r="E35" s="13">
        <v>2</v>
      </c>
      <c r="F35" s="13">
        <v>0.33</v>
      </c>
      <c r="G35" s="14">
        <v>0</v>
      </c>
      <c r="H35" s="14">
        <v>0</v>
      </c>
      <c r="I35" s="14" t="s">
        <v>19</v>
      </c>
      <c r="J35" s="24">
        <v>20</v>
      </c>
      <c r="K35" s="24" t="e">
        <f>#REF!-#REF!</f>
        <v>#REF!</v>
      </c>
      <c r="L35" s="24">
        <v>4.28</v>
      </c>
      <c r="M35" s="24">
        <v>5.3</v>
      </c>
      <c r="N35" s="25">
        <v>0</v>
      </c>
      <c r="O35" s="24">
        <v>2.97</v>
      </c>
      <c r="P35" s="25">
        <v>92</v>
      </c>
      <c r="Q35" s="24">
        <v>5.46</v>
      </c>
      <c r="R35" s="24">
        <v>70.7</v>
      </c>
      <c r="S35" s="24">
        <v>241</v>
      </c>
      <c r="T35" s="24">
        <v>20.6</v>
      </c>
    </row>
    <row r="36" ht="17.45" customHeight="1" spans="1:20">
      <c r="A36" s="12">
        <v>35</v>
      </c>
      <c r="B36" s="12">
        <v>2</v>
      </c>
      <c r="C36" s="13">
        <v>0</v>
      </c>
      <c r="D36" s="13">
        <v>1</v>
      </c>
      <c r="E36" s="13">
        <v>2</v>
      </c>
      <c r="F36" s="19">
        <v>2</v>
      </c>
      <c r="G36" s="14">
        <v>0</v>
      </c>
      <c r="H36" s="14">
        <v>0</v>
      </c>
      <c r="I36" s="14">
        <v>0</v>
      </c>
      <c r="J36" s="24">
        <v>21.53</v>
      </c>
      <c r="K36" s="24" t="e">
        <f>#REF!-#REF!</f>
        <v>#REF!</v>
      </c>
      <c r="L36" s="24">
        <v>9.3</v>
      </c>
      <c r="M36" s="24">
        <v>8.2</v>
      </c>
      <c r="N36" s="25">
        <v>0</v>
      </c>
      <c r="O36" s="24">
        <v>3.08</v>
      </c>
      <c r="P36" s="25">
        <v>92</v>
      </c>
      <c r="Q36" s="24">
        <v>10.95</v>
      </c>
      <c r="R36" s="24">
        <v>77.3</v>
      </c>
      <c r="S36" s="24">
        <v>472</v>
      </c>
      <c r="T36" s="24">
        <v>23.08</v>
      </c>
    </row>
    <row r="37" ht="17.45" customHeight="1" spans="1:20">
      <c r="A37" s="12">
        <v>36</v>
      </c>
      <c r="B37" s="12">
        <v>2</v>
      </c>
      <c r="C37" s="13">
        <v>0</v>
      </c>
      <c r="D37" s="13">
        <v>1</v>
      </c>
      <c r="E37" s="13">
        <v>1</v>
      </c>
      <c r="F37" s="19">
        <v>10</v>
      </c>
      <c r="G37" s="14">
        <v>0</v>
      </c>
      <c r="H37" s="14">
        <v>0</v>
      </c>
      <c r="I37" s="14">
        <v>0</v>
      </c>
      <c r="J37" s="24">
        <v>20</v>
      </c>
      <c r="K37" s="24" t="e">
        <f>#REF!-#REF!</f>
        <v>#REF!</v>
      </c>
      <c r="L37" s="24">
        <v>9.5</v>
      </c>
      <c r="M37" s="24">
        <v>10.4</v>
      </c>
      <c r="N37" s="25">
        <v>0</v>
      </c>
      <c r="O37" s="24">
        <v>4.53</v>
      </c>
      <c r="P37" s="25">
        <v>130</v>
      </c>
      <c r="Q37" s="24">
        <v>5.45</v>
      </c>
      <c r="R37" s="24">
        <v>60.3</v>
      </c>
      <c r="S37" s="24">
        <v>190</v>
      </c>
      <c r="T37" s="24">
        <v>39.9</v>
      </c>
    </row>
    <row r="38" ht="17.45" customHeight="1" spans="1:20">
      <c r="A38" s="12">
        <v>37</v>
      </c>
      <c r="B38" s="12">
        <v>2</v>
      </c>
      <c r="C38" s="13">
        <v>0</v>
      </c>
      <c r="D38" s="13">
        <v>1</v>
      </c>
      <c r="E38" s="13">
        <v>2</v>
      </c>
      <c r="F38" s="19">
        <v>20</v>
      </c>
      <c r="G38" s="14">
        <v>1</v>
      </c>
      <c r="H38" s="14" t="s">
        <v>19</v>
      </c>
      <c r="I38" s="14">
        <v>0</v>
      </c>
      <c r="J38" s="24">
        <v>25.25</v>
      </c>
      <c r="K38" s="24" t="e">
        <f>#REF!-#REF!</f>
        <v>#REF!</v>
      </c>
      <c r="L38" s="24">
        <v>4.04</v>
      </c>
      <c r="M38" s="28">
        <v>8</v>
      </c>
      <c r="N38" s="25">
        <v>0</v>
      </c>
      <c r="O38" s="24">
        <v>3.33</v>
      </c>
      <c r="P38" s="25">
        <v>91</v>
      </c>
      <c r="Q38" s="24">
        <v>8.82</v>
      </c>
      <c r="R38" s="24">
        <v>78</v>
      </c>
      <c r="S38" s="24">
        <v>252</v>
      </c>
      <c r="T38" s="24">
        <v>36</v>
      </c>
    </row>
    <row r="39" ht="17.45" customHeight="1" spans="1:20">
      <c r="A39" s="12">
        <v>38</v>
      </c>
      <c r="B39" s="12">
        <v>0</v>
      </c>
      <c r="C39" s="13">
        <v>1</v>
      </c>
      <c r="D39" s="13">
        <v>1</v>
      </c>
      <c r="E39" s="13">
        <v>2</v>
      </c>
      <c r="F39" s="19">
        <v>1</v>
      </c>
      <c r="G39" s="14">
        <v>0</v>
      </c>
      <c r="H39" s="14">
        <v>0</v>
      </c>
      <c r="I39" s="14">
        <v>0</v>
      </c>
      <c r="J39" s="24">
        <v>26.2</v>
      </c>
      <c r="K39" s="24" t="e">
        <f>#REF!-#REF!</f>
        <v>#REF!</v>
      </c>
      <c r="L39" s="24">
        <v>6.14</v>
      </c>
      <c r="M39" s="24">
        <v>9.7</v>
      </c>
      <c r="N39" s="25">
        <v>0</v>
      </c>
      <c r="O39" s="24">
        <v>3.85</v>
      </c>
      <c r="P39" s="25">
        <v>109</v>
      </c>
      <c r="Q39" s="24">
        <v>7.94</v>
      </c>
      <c r="R39" s="24">
        <v>72.5</v>
      </c>
      <c r="S39" s="24">
        <v>347</v>
      </c>
      <c r="T39" s="24">
        <v>32.3</v>
      </c>
    </row>
    <row r="40" ht="17.45" customHeight="1" spans="1:20">
      <c r="A40" s="12">
        <v>39</v>
      </c>
      <c r="B40" s="12">
        <v>1</v>
      </c>
      <c r="C40" s="13">
        <v>1</v>
      </c>
      <c r="D40" s="13">
        <v>1</v>
      </c>
      <c r="E40" s="13">
        <v>2</v>
      </c>
      <c r="F40" s="19">
        <v>15</v>
      </c>
      <c r="G40" s="14">
        <v>0</v>
      </c>
      <c r="H40" s="14" t="s">
        <v>19</v>
      </c>
      <c r="I40" s="14">
        <v>0</v>
      </c>
      <c r="J40" s="24">
        <v>23</v>
      </c>
      <c r="K40" s="24" t="e">
        <f>#REF!-#REF!</f>
        <v>#REF!</v>
      </c>
      <c r="L40" s="24">
        <v>6.51</v>
      </c>
      <c r="M40" s="24">
        <v>6.6</v>
      </c>
      <c r="N40" s="25">
        <v>0</v>
      </c>
      <c r="O40" s="24">
        <v>3.08</v>
      </c>
      <c r="P40" s="25">
        <v>85</v>
      </c>
      <c r="Q40" s="24">
        <v>4.69</v>
      </c>
      <c r="R40" s="24">
        <v>59.5</v>
      </c>
      <c r="S40" s="24">
        <v>390</v>
      </c>
      <c r="T40" s="24">
        <v>31.3</v>
      </c>
    </row>
    <row r="41" ht="17.45" customHeight="1" spans="1:20">
      <c r="A41" s="12">
        <v>40</v>
      </c>
      <c r="B41" s="12">
        <v>1</v>
      </c>
      <c r="C41" s="13">
        <v>1</v>
      </c>
      <c r="D41" s="13">
        <v>1</v>
      </c>
      <c r="E41" s="13">
        <v>2</v>
      </c>
      <c r="F41" s="19">
        <v>30</v>
      </c>
      <c r="G41" s="14">
        <v>1</v>
      </c>
      <c r="H41" s="14" t="s">
        <v>19</v>
      </c>
      <c r="I41" s="14">
        <v>0</v>
      </c>
      <c r="J41" s="24">
        <v>24</v>
      </c>
      <c r="K41" s="24" t="e">
        <f>#REF!-#REF!</f>
        <v>#REF!</v>
      </c>
      <c r="L41" s="24">
        <v>4.99</v>
      </c>
      <c r="M41" s="24">
        <v>6.9</v>
      </c>
      <c r="N41" s="25">
        <v>0</v>
      </c>
      <c r="O41" s="24">
        <v>3.44</v>
      </c>
      <c r="P41" s="25">
        <v>94</v>
      </c>
      <c r="Q41" s="24">
        <v>11.89</v>
      </c>
      <c r="R41" s="24">
        <v>79.7</v>
      </c>
      <c r="S41" s="24">
        <v>378</v>
      </c>
      <c r="T41" s="24">
        <v>28.5</v>
      </c>
    </row>
    <row r="42" ht="17.45" customHeight="1" spans="1:20">
      <c r="A42" s="12">
        <v>41</v>
      </c>
      <c r="B42" s="12">
        <v>0</v>
      </c>
      <c r="C42" s="13">
        <v>0</v>
      </c>
      <c r="D42" s="13">
        <v>2</v>
      </c>
      <c r="E42" s="13">
        <v>1</v>
      </c>
      <c r="F42" s="7">
        <v>15</v>
      </c>
      <c r="G42" s="14">
        <v>0</v>
      </c>
      <c r="H42" s="14">
        <v>0</v>
      </c>
      <c r="I42" s="14">
        <v>0</v>
      </c>
      <c r="J42" s="24">
        <v>23.7</v>
      </c>
      <c r="K42" s="24" t="e">
        <f>#REF!-#REF!</f>
        <v>#REF!</v>
      </c>
      <c r="L42" s="24">
        <v>16.76</v>
      </c>
      <c r="M42" s="24">
        <v>10.5</v>
      </c>
      <c r="N42" s="25">
        <v>0</v>
      </c>
      <c r="O42" s="24">
        <v>4.32</v>
      </c>
      <c r="P42" s="25">
        <v>130</v>
      </c>
      <c r="Q42" s="24">
        <v>7.86</v>
      </c>
      <c r="R42" s="24">
        <v>69.3</v>
      </c>
      <c r="S42" s="24">
        <v>304</v>
      </c>
      <c r="T42" s="24">
        <v>31</v>
      </c>
    </row>
    <row r="43" ht="17.45" customHeight="1" spans="1:20">
      <c r="A43" s="12">
        <v>42</v>
      </c>
      <c r="B43" s="12">
        <v>2</v>
      </c>
      <c r="C43" s="13">
        <v>0</v>
      </c>
      <c r="D43" s="13">
        <v>1</v>
      </c>
      <c r="E43" s="13">
        <v>1</v>
      </c>
      <c r="F43" s="19">
        <v>18</v>
      </c>
      <c r="G43" s="14">
        <v>1</v>
      </c>
      <c r="H43" s="14" t="s">
        <v>19</v>
      </c>
      <c r="I43" s="14">
        <v>0</v>
      </c>
      <c r="J43" s="24">
        <v>20.76</v>
      </c>
      <c r="K43" s="24" t="e">
        <f>#REF!-#REF!</f>
        <v>#REF!</v>
      </c>
      <c r="L43" s="24">
        <v>5.4</v>
      </c>
      <c r="M43" s="24">
        <v>6.7</v>
      </c>
      <c r="N43" s="25">
        <v>1</v>
      </c>
      <c r="O43" s="24">
        <v>3.34</v>
      </c>
      <c r="P43" s="25">
        <v>103</v>
      </c>
      <c r="Q43" s="24">
        <v>21.83</v>
      </c>
      <c r="R43" s="24">
        <v>92.2</v>
      </c>
      <c r="S43" s="24">
        <v>648</v>
      </c>
      <c r="T43" s="24">
        <v>28</v>
      </c>
    </row>
    <row r="44" ht="17.45" customHeight="1" spans="1:20">
      <c r="A44" s="12">
        <v>43</v>
      </c>
      <c r="B44" s="12">
        <v>1</v>
      </c>
      <c r="C44" s="13">
        <v>0</v>
      </c>
      <c r="D44" s="13">
        <v>1</v>
      </c>
      <c r="E44" s="13">
        <v>0</v>
      </c>
      <c r="F44" s="19">
        <v>10</v>
      </c>
      <c r="G44" s="14">
        <v>1</v>
      </c>
      <c r="H44" s="14">
        <v>0</v>
      </c>
      <c r="I44" s="14">
        <v>0</v>
      </c>
      <c r="J44" s="24">
        <v>26.37</v>
      </c>
      <c r="K44" s="24" t="e">
        <f>#REF!-#REF!</f>
        <v>#REF!</v>
      </c>
      <c r="L44" s="24">
        <v>4.58</v>
      </c>
      <c r="M44" s="24">
        <v>6.3</v>
      </c>
      <c r="N44" s="25">
        <v>0</v>
      </c>
      <c r="O44" s="24">
        <v>3.53</v>
      </c>
      <c r="P44" s="25">
        <v>110</v>
      </c>
      <c r="Q44" s="24">
        <v>6.09</v>
      </c>
      <c r="R44" s="24">
        <v>71.3</v>
      </c>
      <c r="S44" s="24">
        <v>269</v>
      </c>
      <c r="T44" s="24">
        <v>27.3</v>
      </c>
    </row>
    <row r="45" ht="17.45" customHeight="1" spans="1:20">
      <c r="A45" s="12">
        <v>44</v>
      </c>
      <c r="B45" s="12">
        <v>1</v>
      </c>
      <c r="C45" s="13">
        <v>0</v>
      </c>
      <c r="D45" s="13">
        <v>1</v>
      </c>
      <c r="E45" s="13">
        <v>0</v>
      </c>
      <c r="F45" s="19">
        <v>20</v>
      </c>
      <c r="G45" s="14">
        <v>1</v>
      </c>
      <c r="H45" s="14" t="s">
        <v>19</v>
      </c>
      <c r="I45" s="14" t="s">
        <v>19</v>
      </c>
      <c r="J45" s="24">
        <v>25.6</v>
      </c>
      <c r="K45" s="24" t="e">
        <f>#REF!-#REF!</f>
        <v>#REF!</v>
      </c>
      <c r="L45" s="24">
        <v>7.71</v>
      </c>
      <c r="M45" s="24">
        <v>6.8</v>
      </c>
      <c r="N45" s="25">
        <v>0</v>
      </c>
      <c r="O45" s="24">
        <v>3.5</v>
      </c>
      <c r="P45" s="25">
        <v>100</v>
      </c>
      <c r="Q45" s="24">
        <v>11.84</v>
      </c>
      <c r="R45" s="24">
        <v>87.1</v>
      </c>
      <c r="S45" s="24">
        <v>233</v>
      </c>
      <c r="T45" s="24">
        <v>33.8</v>
      </c>
    </row>
    <row r="46" ht="17.45" customHeight="1" spans="1:20">
      <c r="A46" s="12">
        <v>45</v>
      </c>
      <c r="B46" s="12">
        <v>0</v>
      </c>
      <c r="C46" s="13">
        <v>0</v>
      </c>
      <c r="D46" s="13">
        <v>1</v>
      </c>
      <c r="E46" s="13">
        <v>2</v>
      </c>
      <c r="F46" s="19">
        <v>3</v>
      </c>
      <c r="G46" s="14">
        <v>1</v>
      </c>
      <c r="H46" s="14" t="s">
        <v>19</v>
      </c>
      <c r="I46" s="14">
        <v>0</v>
      </c>
      <c r="J46" s="24">
        <v>17.72</v>
      </c>
      <c r="K46" s="24" t="e">
        <f>#REF!-#REF!</f>
        <v>#REF!</v>
      </c>
      <c r="L46" s="24">
        <v>5.9</v>
      </c>
      <c r="M46" s="24"/>
      <c r="N46" s="25">
        <v>0</v>
      </c>
      <c r="O46" s="24">
        <v>2.94</v>
      </c>
      <c r="P46" s="25">
        <v>95</v>
      </c>
      <c r="Q46" s="24">
        <v>8.01</v>
      </c>
      <c r="R46" s="24">
        <v>83.5</v>
      </c>
      <c r="S46" s="24">
        <v>213</v>
      </c>
      <c r="T46" s="24">
        <v>25.9</v>
      </c>
    </row>
    <row r="47" ht="17.45" customHeight="1" spans="1:20">
      <c r="A47" s="12">
        <v>46</v>
      </c>
      <c r="B47" s="12">
        <v>2</v>
      </c>
      <c r="C47" s="13">
        <v>0</v>
      </c>
      <c r="D47" s="13">
        <v>1</v>
      </c>
      <c r="E47" s="13">
        <v>1</v>
      </c>
      <c r="F47" s="19">
        <v>9</v>
      </c>
      <c r="G47" s="14">
        <v>0</v>
      </c>
      <c r="H47" s="14" t="s">
        <v>19</v>
      </c>
      <c r="I47" s="14">
        <v>0</v>
      </c>
      <c r="J47" s="24">
        <v>24.24</v>
      </c>
      <c r="K47" s="24" t="e">
        <f>#REF!-#REF!</f>
        <v>#REF!</v>
      </c>
      <c r="L47" s="24">
        <v>12.8</v>
      </c>
      <c r="M47" s="24">
        <v>8.4</v>
      </c>
      <c r="N47" s="25">
        <v>0</v>
      </c>
      <c r="O47" s="24">
        <v>4.14</v>
      </c>
      <c r="P47" s="25">
        <v>137</v>
      </c>
      <c r="Q47" s="24">
        <v>9.11</v>
      </c>
      <c r="R47" s="24">
        <v>68.7</v>
      </c>
      <c r="S47" s="24">
        <v>271</v>
      </c>
      <c r="T47" s="24">
        <v>32.9</v>
      </c>
    </row>
    <row r="48" ht="15.75" spans="1:20">
      <c r="A48" s="12">
        <v>47</v>
      </c>
      <c r="B48" s="12">
        <v>2</v>
      </c>
      <c r="C48" s="13">
        <v>0</v>
      </c>
      <c r="D48" s="13">
        <v>1</v>
      </c>
      <c r="E48" s="13">
        <v>1</v>
      </c>
      <c r="F48" s="19">
        <v>20</v>
      </c>
      <c r="G48" s="14">
        <v>1</v>
      </c>
      <c r="H48" s="14">
        <v>0</v>
      </c>
      <c r="I48" s="14">
        <v>0</v>
      </c>
      <c r="J48" s="24">
        <v>22</v>
      </c>
      <c r="K48" s="24" t="e">
        <f>#REF!-#REF!</f>
        <v>#REF!</v>
      </c>
      <c r="L48" s="24">
        <v>8.84</v>
      </c>
      <c r="M48" s="24">
        <v>8.1</v>
      </c>
      <c r="N48" s="25">
        <v>0</v>
      </c>
      <c r="O48" s="24">
        <v>5.15</v>
      </c>
      <c r="P48" s="25">
        <v>160</v>
      </c>
      <c r="Q48" s="24">
        <v>6.82</v>
      </c>
      <c r="R48" s="24">
        <v>70.8</v>
      </c>
      <c r="S48" s="24">
        <v>221</v>
      </c>
      <c r="T48" s="24">
        <v>38.7</v>
      </c>
    </row>
    <row r="49" ht="17.45" customHeight="1" spans="1:20">
      <c r="A49" s="12">
        <v>48</v>
      </c>
      <c r="B49" s="12">
        <v>2</v>
      </c>
      <c r="C49" s="13">
        <v>1</v>
      </c>
      <c r="D49" s="13">
        <v>2</v>
      </c>
      <c r="E49" s="13">
        <v>2</v>
      </c>
      <c r="F49" s="19">
        <v>8</v>
      </c>
      <c r="G49" s="14">
        <v>0</v>
      </c>
      <c r="H49" s="14">
        <v>0</v>
      </c>
      <c r="I49" s="14">
        <v>0</v>
      </c>
      <c r="J49" s="24">
        <v>33.3</v>
      </c>
      <c r="K49" s="24" t="e">
        <f>#REF!-#REF!</f>
        <v>#REF!</v>
      </c>
      <c r="L49" s="24">
        <v>9.1</v>
      </c>
      <c r="M49" s="24">
        <v>10.1</v>
      </c>
      <c r="N49" s="25">
        <v>0</v>
      </c>
      <c r="O49" s="24">
        <v>3.04</v>
      </c>
      <c r="P49" s="25">
        <v>83</v>
      </c>
      <c r="Q49" s="24">
        <v>7.83</v>
      </c>
      <c r="R49" s="24">
        <v>60.4</v>
      </c>
      <c r="S49" s="24">
        <v>276</v>
      </c>
      <c r="T49" s="24">
        <v>33.7</v>
      </c>
    </row>
    <row r="50" ht="17.45" customHeight="1" spans="1:20">
      <c r="A50" s="12">
        <v>49</v>
      </c>
      <c r="B50" s="12">
        <v>0</v>
      </c>
      <c r="C50" s="13">
        <v>1</v>
      </c>
      <c r="D50" s="13">
        <v>2</v>
      </c>
      <c r="E50" s="13">
        <v>1</v>
      </c>
      <c r="F50" s="7">
        <v>15</v>
      </c>
      <c r="G50" s="14">
        <v>1</v>
      </c>
      <c r="H50" s="14" t="s">
        <v>19</v>
      </c>
      <c r="I50" s="14" t="s">
        <v>19</v>
      </c>
      <c r="J50" s="24">
        <v>24.22</v>
      </c>
      <c r="K50" s="24" t="e">
        <f>#REF!-#REF!</f>
        <v>#REF!</v>
      </c>
      <c r="L50" s="24">
        <v>6.97</v>
      </c>
      <c r="M50" s="24">
        <v>10.6</v>
      </c>
      <c r="N50" s="25">
        <v>0</v>
      </c>
      <c r="O50" s="24">
        <v>4.08</v>
      </c>
      <c r="P50" s="25">
        <v>128</v>
      </c>
      <c r="Q50" s="24">
        <v>8.24</v>
      </c>
      <c r="R50" s="24">
        <v>67.3</v>
      </c>
      <c r="S50" s="24">
        <v>213</v>
      </c>
      <c r="T50" s="24">
        <v>31.2</v>
      </c>
    </row>
    <row r="51" ht="17.45" customHeight="1" spans="1:20">
      <c r="A51" s="12">
        <v>50</v>
      </c>
      <c r="B51" s="12">
        <v>0</v>
      </c>
      <c r="C51" s="13">
        <v>0</v>
      </c>
      <c r="D51" s="13">
        <v>1</v>
      </c>
      <c r="E51" s="13">
        <v>1</v>
      </c>
      <c r="F51" s="7">
        <v>10</v>
      </c>
      <c r="G51" s="14">
        <v>1</v>
      </c>
      <c r="H51" s="14">
        <v>0</v>
      </c>
      <c r="I51" s="14">
        <v>0</v>
      </c>
      <c r="J51" s="24">
        <v>23.66</v>
      </c>
      <c r="K51" s="24" t="e">
        <f>#REF!-#REF!</f>
        <v>#REF!</v>
      </c>
      <c r="L51" s="24">
        <v>14.68</v>
      </c>
      <c r="M51" s="24">
        <v>11.5</v>
      </c>
      <c r="N51" s="25">
        <v>1</v>
      </c>
      <c r="O51" s="24">
        <v>4.39</v>
      </c>
      <c r="P51" s="25">
        <v>128</v>
      </c>
      <c r="Q51" s="24">
        <v>13.39</v>
      </c>
      <c r="R51" s="24">
        <v>69.7</v>
      </c>
      <c r="S51" s="24">
        <v>305</v>
      </c>
      <c r="T51" s="24">
        <v>32.5</v>
      </c>
    </row>
    <row r="52" ht="17.45" customHeight="1" spans="1:20">
      <c r="A52" s="12">
        <v>51</v>
      </c>
      <c r="B52" s="12">
        <v>0</v>
      </c>
      <c r="C52" s="13">
        <v>0</v>
      </c>
      <c r="D52" s="13">
        <v>1</v>
      </c>
      <c r="E52" s="13">
        <v>2</v>
      </c>
      <c r="F52" s="7">
        <v>17</v>
      </c>
      <c r="G52" s="14">
        <v>0</v>
      </c>
      <c r="H52" s="14" t="s">
        <v>19</v>
      </c>
      <c r="I52" s="14">
        <v>0</v>
      </c>
      <c r="J52" s="24">
        <v>21.97</v>
      </c>
      <c r="K52" s="24" t="e">
        <f>#REF!-#REF!</f>
        <v>#REF!</v>
      </c>
      <c r="L52" s="24">
        <v>12.81</v>
      </c>
      <c r="M52" s="24">
        <v>11.9</v>
      </c>
      <c r="N52" s="25">
        <v>0</v>
      </c>
      <c r="O52" s="24">
        <v>4.28</v>
      </c>
      <c r="P52" s="25">
        <v>126</v>
      </c>
      <c r="Q52" s="24">
        <v>9.47</v>
      </c>
      <c r="R52" s="24">
        <v>87.6</v>
      </c>
      <c r="S52" s="24">
        <v>344</v>
      </c>
      <c r="T52" s="24">
        <v>24.5</v>
      </c>
    </row>
    <row r="53" ht="17.45" customHeight="1" spans="1:20">
      <c r="A53" s="12">
        <v>52</v>
      </c>
      <c r="B53" s="12">
        <v>2</v>
      </c>
      <c r="C53" s="13">
        <v>0</v>
      </c>
      <c r="D53" s="13">
        <v>1</v>
      </c>
      <c r="E53" s="13">
        <v>1</v>
      </c>
      <c r="F53" s="7">
        <v>20</v>
      </c>
      <c r="G53" s="14">
        <v>1</v>
      </c>
      <c r="H53" s="14" t="s">
        <v>19</v>
      </c>
      <c r="I53" s="14" t="s">
        <v>19</v>
      </c>
      <c r="J53" s="24">
        <v>22.49</v>
      </c>
      <c r="K53" s="24" t="e">
        <f>#REF!-#REF!</f>
        <v>#REF!</v>
      </c>
      <c r="L53" s="24">
        <v>4.68</v>
      </c>
      <c r="M53" s="24">
        <v>8.3</v>
      </c>
      <c r="N53" s="25">
        <v>0</v>
      </c>
      <c r="O53" s="24">
        <v>3.16</v>
      </c>
      <c r="P53" s="25">
        <v>106</v>
      </c>
      <c r="Q53" s="24">
        <v>9.1</v>
      </c>
      <c r="R53" s="24">
        <v>63.4</v>
      </c>
      <c r="S53" s="24">
        <v>322</v>
      </c>
      <c r="T53" s="24">
        <v>30.7</v>
      </c>
    </row>
    <row r="54" ht="17.45" customHeight="1" spans="1:20">
      <c r="A54" s="12">
        <v>53</v>
      </c>
      <c r="B54" s="12">
        <v>2</v>
      </c>
      <c r="C54" s="13">
        <v>0</v>
      </c>
      <c r="D54" s="13">
        <v>0</v>
      </c>
      <c r="E54" s="13">
        <v>1</v>
      </c>
      <c r="F54" s="7">
        <v>21</v>
      </c>
      <c r="G54" s="14">
        <v>1</v>
      </c>
      <c r="H54" s="14" t="s">
        <v>19</v>
      </c>
      <c r="I54" s="14">
        <v>0</v>
      </c>
      <c r="J54" s="24">
        <v>25.9</v>
      </c>
      <c r="K54" s="24" t="e">
        <f>#REF!-#REF!</f>
        <v>#REF!</v>
      </c>
      <c r="L54" s="24">
        <v>7.03</v>
      </c>
      <c r="M54" s="24">
        <v>8.1</v>
      </c>
      <c r="N54" s="25">
        <v>0</v>
      </c>
      <c r="O54" s="24">
        <v>4.69</v>
      </c>
      <c r="P54" s="25">
        <v>149</v>
      </c>
      <c r="Q54" s="24">
        <v>8.09</v>
      </c>
      <c r="R54" s="24">
        <v>81.5</v>
      </c>
      <c r="S54" s="24">
        <v>280</v>
      </c>
      <c r="T54" s="24">
        <v>35.7</v>
      </c>
    </row>
    <row r="55" ht="17.45" customHeight="1" spans="1:20">
      <c r="A55" s="12">
        <v>54</v>
      </c>
      <c r="B55" s="12">
        <v>0</v>
      </c>
      <c r="C55" s="13">
        <v>1</v>
      </c>
      <c r="D55" s="13">
        <v>1</v>
      </c>
      <c r="E55" s="13">
        <v>2</v>
      </c>
      <c r="F55" s="14">
        <v>24</v>
      </c>
      <c r="G55" s="14">
        <v>1</v>
      </c>
      <c r="H55" s="14">
        <v>0</v>
      </c>
      <c r="I55" s="14" t="s">
        <v>19</v>
      </c>
      <c r="J55" s="24">
        <v>23.69</v>
      </c>
      <c r="K55" s="24" t="e">
        <f>#REF!-#REF!</f>
        <v>#REF!</v>
      </c>
      <c r="L55" s="24">
        <v>10.21</v>
      </c>
      <c r="M55" s="24">
        <v>8.4</v>
      </c>
      <c r="N55" s="25">
        <v>0</v>
      </c>
      <c r="O55" s="24">
        <v>3.65</v>
      </c>
      <c r="P55" s="25">
        <v>110</v>
      </c>
      <c r="Q55" s="24">
        <v>4.68</v>
      </c>
      <c r="R55" s="24">
        <v>62.2</v>
      </c>
      <c r="S55" s="24">
        <v>261</v>
      </c>
      <c r="T55" s="24">
        <v>35.8</v>
      </c>
    </row>
    <row r="56" ht="17.45" customHeight="1" spans="1:20">
      <c r="A56" s="12">
        <v>55</v>
      </c>
      <c r="B56" s="12">
        <v>1</v>
      </c>
      <c r="C56" s="13">
        <v>0</v>
      </c>
      <c r="D56" s="13">
        <v>1</v>
      </c>
      <c r="E56" s="13">
        <v>0</v>
      </c>
      <c r="F56" s="14">
        <v>19</v>
      </c>
      <c r="G56" s="14">
        <v>0</v>
      </c>
      <c r="H56" s="14" t="s">
        <v>19</v>
      </c>
      <c r="I56" s="14" t="s">
        <v>19</v>
      </c>
      <c r="J56" s="24">
        <v>21.78</v>
      </c>
      <c r="K56" s="24" t="e">
        <f>#REF!-#REF!</f>
        <v>#REF!</v>
      </c>
      <c r="L56" s="24">
        <v>6.8</v>
      </c>
      <c r="M56" s="24"/>
      <c r="N56" s="25">
        <v>0</v>
      </c>
      <c r="O56" s="24">
        <v>5.78</v>
      </c>
      <c r="P56" s="25">
        <v>147</v>
      </c>
      <c r="Q56" s="24">
        <v>7.94</v>
      </c>
      <c r="R56" s="24">
        <v>56.1</v>
      </c>
      <c r="S56" s="24">
        <v>205</v>
      </c>
      <c r="T56" s="24">
        <v>41</v>
      </c>
    </row>
    <row r="57" ht="17.45" customHeight="1" spans="1:20">
      <c r="A57" s="12">
        <v>56</v>
      </c>
      <c r="B57" s="12">
        <v>2</v>
      </c>
      <c r="C57" s="13">
        <v>0</v>
      </c>
      <c r="D57" s="13">
        <v>1</v>
      </c>
      <c r="E57" s="13">
        <v>0</v>
      </c>
      <c r="F57" s="14">
        <v>21</v>
      </c>
      <c r="G57" s="14">
        <v>1</v>
      </c>
      <c r="H57" s="14">
        <v>0</v>
      </c>
      <c r="I57" s="14" t="s">
        <v>19</v>
      </c>
      <c r="J57" s="24">
        <v>24</v>
      </c>
      <c r="K57" s="24" t="e">
        <f>#REF!-#REF!</f>
        <v>#REF!</v>
      </c>
      <c r="L57" s="24">
        <v>6.21</v>
      </c>
      <c r="M57" s="24">
        <v>6.5</v>
      </c>
      <c r="N57" s="25">
        <v>0</v>
      </c>
      <c r="O57" s="24">
        <v>3.22</v>
      </c>
      <c r="P57" s="25">
        <v>92</v>
      </c>
      <c r="Q57" s="24">
        <v>5.48</v>
      </c>
      <c r="R57" s="24">
        <v>71.2</v>
      </c>
      <c r="S57" s="24">
        <v>228</v>
      </c>
      <c r="T57" s="24">
        <v>38.2</v>
      </c>
    </row>
    <row r="58" ht="17.45" customHeight="1" spans="1:20">
      <c r="A58" s="12">
        <v>57</v>
      </c>
      <c r="B58" s="12">
        <v>0</v>
      </c>
      <c r="C58" s="13">
        <v>0</v>
      </c>
      <c r="D58" s="13">
        <v>2</v>
      </c>
      <c r="E58" s="13">
        <v>0</v>
      </c>
      <c r="F58" s="14">
        <v>17</v>
      </c>
      <c r="G58" s="14">
        <v>0</v>
      </c>
      <c r="H58" s="14">
        <v>0</v>
      </c>
      <c r="I58" s="14">
        <v>0</v>
      </c>
      <c r="J58" s="24">
        <v>26.6</v>
      </c>
      <c r="K58" s="24" t="e">
        <f>#REF!-#REF!</f>
        <v>#REF!</v>
      </c>
      <c r="L58" s="24">
        <v>13.5</v>
      </c>
      <c r="M58" s="24">
        <v>15.8</v>
      </c>
      <c r="N58" s="25">
        <v>0</v>
      </c>
      <c r="O58" s="24">
        <v>3.52</v>
      </c>
      <c r="P58" s="25">
        <v>107</v>
      </c>
      <c r="Q58" s="24">
        <v>11.78</v>
      </c>
      <c r="R58" s="24">
        <v>78</v>
      </c>
      <c r="S58" s="24">
        <v>348</v>
      </c>
      <c r="T58" s="24">
        <v>24</v>
      </c>
    </row>
    <row r="59" s="2" customFormat="1" ht="17.45" customHeight="1" spans="1:20">
      <c r="A59" s="3">
        <v>58</v>
      </c>
      <c r="B59" s="3">
        <v>0</v>
      </c>
      <c r="C59" s="16">
        <v>0</v>
      </c>
      <c r="D59" s="16">
        <v>1</v>
      </c>
      <c r="E59" s="16">
        <v>1</v>
      </c>
      <c r="F59" s="18">
        <v>8</v>
      </c>
      <c r="G59" s="18">
        <v>1</v>
      </c>
      <c r="H59" s="18" t="s">
        <v>19</v>
      </c>
      <c r="I59" s="18" t="s">
        <v>19</v>
      </c>
      <c r="J59" s="26">
        <v>20</v>
      </c>
      <c r="K59" s="26" t="e">
        <f>#REF!-#REF!</f>
        <v>#REF!</v>
      </c>
      <c r="L59" s="26">
        <v>9.82</v>
      </c>
      <c r="M59" s="26">
        <v>5.7</v>
      </c>
      <c r="N59" s="27">
        <v>0</v>
      </c>
      <c r="O59" s="26">
        <v>2.95</v>
      </c>
      <c r="P59" s="27">
        <v>88</v>
      </c>
      <c r="Q59" s="26">
        <v>4.9</v>
      </c>
      <c r="R59" s="26">
        <v>73</v>
      </c>
      <c r="S59" s="26">
        <v>234</v>
      </c>
      <c r="T59" s="26">
        <v>32.1</v>
      </c>
    </row>
    <row r="60" s="2" customFormat="1" ht="15.75" spans="1:20">
      <c r="A60" s="3">
        <v>59</v>
      </c>
      <c r="B60" s="3">
        <v>2</v>
      </c>
      <c r="C60" s="16">
        <v>0</v>
      </c>
      <c r="D60" s="16">
        <v>1</v>
      </c>
      <c r="E60" s="16">
        <v>0</v>
      </c>
      <c r="F60" s="18">
        <v>21</v>
      </c>
      <c r="G60" s="18">
        <v>0</v>
      </c>
      <c r="H60" s="18" t="s">
        <v>19</v>
      </c>
      <c r="I60" s="18">
        <v>0</v>
      </c>
      <c r="J60" s="26">
        <v>20.7</v>
      </c>
      <c r="K60" s="26" t="e">
        <f>#REF!-#REF!</f>
        <v>#REF!</v>
      </c>
      <c r="L60" s="26">
        <v>29.15</v>
      </c>
      <c r="M60" s="26">
        <v>9.8</v>
      </c>
      <c r="N60" s="27">
        <v>1</v>
      </c>
      <c r="O60" s="26">
        <v>4.09</v>
      </c>
      <c r="P60" s="27">
        <v>108</v>
      </c>
      <c r="Q60" s="26">
        <v>14.84</v>
      </c>
      <c r="R60" s="26">
        <v>91.6</v>
      </c>
      <c r="S60" s="26">
        <v>130</v>
      </c>
      <c r="T60" s="26">
        <v>16.1</v>
      </c>
    </row>
    <row r="61" s="2" customFormat="1" ht="15.75" spans="1:20">
      <c r="A61" s="3">
        <v>60</v>
      </c>
      <c r="B61" s="3">
        <v>0</v>
      </c>
      <c r="C61" s="16">
        <v>1</v>
      </c>
      <c r="D61" s="16">
        <v>2</v>
      </c>
      <c r="E61" s="16">
        <v>2</v>
      </c>
      <c r="F61" s="18">
        <v>14</v>
      </c>
      <c r="G61" s="18">
        <v>1</v>
      </c>
      <c r="H61" s="18" t="s">
        <v>19</v>
      </c>
      <c r="I61" s="18" t="s">
        <v>19</v>
      </c>
      <c r="J61" s="26">
        <v>26.9</v>
      </c>
      <c r="K61" s="26" t="e">
        <f>#REF!-#REF!</f>
        <v>#REF!</v>
      </c>
      <c r="L61" s="26">
        <v>5.2</v>
      </c>
      <c r="M61" s="26">
        <v>6.8</v>
      </c>
      <c r="N61" s="27">
        <v>0</v>
      </c>
      <c r="O61" s="26">
        <v>5</v>
      </c>
      <c r="P61" s="27">
        <v>155</v>
      </c>
      <c r="Q61" s="26">
        <v>6.4</v>
      </c>
      <c r="R61" s="26">
        <v>76</v>
      </c>
      <c r="S61" s="26">
        <v>171</v>
      </c>
      <c r="T61" s="26">
        <v>34.8</v>
      </c>
    </row>
    <row r="62" s="2" customFormat="1" ht="15.75" spans="1:20">
      <c r="A62" s="3">
        <v>61</v>
      </c>
      <c r="B62" s="3">
        <v>0</v>
      </c>
      <c r="C62" s="16">
        <v>1</v>
      </c>
      <c r="D62" s="16">
        <v>1</v>
      </c>
      <c r="E62" s="16">
        <v>2</v>
      </c>
      <c r="F62" s="18">
        <v>18</v>
      </c>
      <c r="G62" s="18">
        <v>0</v>
      </c>
      <c r="H62" s="18">
        <v>0</v>
      </c>
      <c r="I62" s="18">
        <v>0</v>
      </c>
      <c r="J62" s="26">
        <v>28.84</v>
      </c>
      <c r="K62" s="26" t="e">
        <f>#REF!-#REF!</f>
        <v>#REF!</v>
      </c>
      <c r="L62" s="26">
        <v>5.21</v>
      </c>
      <c r="M62" s="26">
        <v>6.6</v>
      </c>
      <c r="N62" s="27">
        <v>0</v>
      </c>
      <c r="O62" s="26">
        <v>4.19</v>
      </c>
      <c r="P62" s="27">
        <v>124</v>
      </c>
      <c r="Q62" s="26">
        <v>8.88</v>
      </c>
      <c r="R62" s="26">
        <v>71.8</v>
      </c>
      <c r="S62" s="26">
        <v>262</v>
      </c>
      <c r="T62" s="26">
        <v>38.5</v>
      </c>
    </row>
    <row r="63" s="2" customFormat="1" ht="17.45" customHeight="1" spans="1:20">
      <c r="A63" s="3">
        <v>62</v>
      </c>
      <c r="B63" s="3">
        <v>2</v>
      </c>
      <c r="C63" s="16">
        <v>0</v>
      </c>
      <c r="D63" s="16">
        <v>1</v>
      </c>
      <c r="E63" s="16">
        <v>0</v>
      </c>
      <c r="F63" s="18">
        <v>3</v>
      </c>
      <c r="G63" s="18">
        <v>0</v>
      </c>
      <c r="H63" s="18">
        <v>0</v>
      </c>
      <c r="I63" s="18">
        <v>0</v>
      </c>
      <c r="J63" s="26">
        <v>24.15</v>
      </c>
      <c r="K63" s="26" t="e">
        <f>#REF!-#REF!</f>
        <v>#REF!</v>
      </c>
      <c r="L63" s="26">
        <v>17.1</v>
      </c>
      <c r="M63" s="26"/>
      <c r="N63" s="27">
        <v>0</v>
      </c>
      <c r="O63" s="26">
        <v>2.77</v>
      </c>
      <c r="P63" s="27">
        <v>82</v>
      </c>
      <c r="Q63" s="26">
        <v>8.11</v>
      </c>
      <c r="R63" s="26">
        <v>72.2</v>
      </c>
      <c r="S63" s="26">
        <v>286</v>
      </c>
      <c r="T63" s="26">
        <v>30.7</v>
      </c>
    </row>
    <row r="64" s="2" customFormat="1" ht="17.45" customHeight="1" spans="1:20">
      <c r="A64" s="3">
        <v>63</v>
      </c>
      <c r="B64" s="3">
        <v>1</v>
      </c>
      <c r="C64" s="16">
        <v>1</v>
      </c>
      <c r="D64" s="16">
        <v>2</v>
      </c>
      <c r="E64" s="16">
        <v>2</v>
      </c>
      <c r="F64" s="18">
        <v>21</v>
      </c>
      <c r="G64" s="18">
        <v>1</v>
      </c>
      <c r="H64" s="18">
        <v>0</v>
      </c>
      <c r="I64" s="18" t="s">
        <v>19</v>
      </c>
      <c r="J64" s="26">
        <v>33.33</v>
      </c>
      <c r="K64" s="26" t="e">
        <f>#REF!-#REF!</f>
        <v>#REF!</v>
      </c>
      <c r="L64" s="26">
        <v>13.2</v>
      </c>
      <c r="M64" s="26">
        <v>12.4</v>
      </c>
      <c r="N64" s="27">
        <v>0</v>
      </c>
      <c r="O64" s="26">
        <v>4.73</v>
      </c>
      <c r="P64" s="27">
        <v>133</v>
      </c>
      <c r="Q64" s="26">
        <v>5.58</v>
      </c>
      <c r="R64" s="26">
        <v>79.5</v>
      </c>
      <c r="S64" s="26">
        <v>222</v>
      </c>
      <c r="T64" s="26">
        <v>36.7</v>
      </c>
    </row>
    <row r="65" s="2" customFormat="1" ht="17.45" customHeight="1" spans="1:20">
      <c r="A65" s="3">
        <v>64</v>
      </c>
      <c r="B65" s="3">
        <v>0</v>
      </c>
      <c r="C65" s="16">
        <v>0</v>
      </c>
      <c r="D65" s="16">
        <v>2</v>
      </c>
      <c r="E65" s="16">
        <v>0</v>
      </c>
      <c r="F65" s="18">
        <v>14</v>
      </c>
      <c r="G65" s="18">
        <v>0</v>
      </c>
      <c r="H65" s="18">
        <v>0</v>
      </c>
      <c r="I65" s="18">
        <v>0</v>
      </c>
      <c r="J65" s="26">
        <v>24.2</v>
      </c>
      <c r="K65" s="26" t="e">
        <f>#REF!-#REF!</f>
        <v>#REF!</v>
      </c>
      <c r="L65" s="26">
        <v>7.9</v>
      </c>
      <c r="M65" s="26">
        <v>7.5</v>
      </c>
      <c r="N65" s="27">
        <v>0</v>
      </c>
      <c r="O65" s="26">
        <v>6.37</v>
      </c>
      <c r="P65" s="27">
        <v>184</v>
      </c>
      <c r="Q65" s="26">
        <v>4.45</v>
      </c>
      <c r="R65" s="26">
        <v>53.5</v>
      </c>
      <c r="S65" s="26">
        <v>208</v>
      </c>
      <c r="T65" s="26">
        <v>43.7</v>
      </c>
    </row>
    <row r="66" s="2" customFormat="1" ht="17.45" customHeight="1" spans="1:20">
      <c r="A66" s="3">
        <v>65</v>
      </c>
      <c r="B66" s="3">
        <v>2</v>
      </c>
      <c r="C66" s="16">
        <v>0</v>
      </c>
      <c r="D66" s="16">
        <v>1</v>
      </c>
      <c r="E66" s="16">
        <v>1</v>
      </c>
      <c r="F66" s="18">
        <v>9</v>
      </c>
      <c r="G66" s="18">
        <v>0</v>
      </c>
      <c r="H66" s="18">
        <v>0</v>
      </c>
      <c r="I66" s="18" t="s">
        <v>19</v>
      </c>
      <c r="J66" s="26">
        <v>26.83</v>
      </c>
      <c r="K66" s="26" t="e">
        <f>#REF!-#REF!</f>
        <v>#REF!</v>
      </c>
      <c r="L66" s="26">
        <v>12.43</v>
      </c>
      <c r="M66" s="26">
        <v>8.6</v>
      </c>
      <c r="N66" s="27">
        <v>0</v>
      </c>
      <c r="O66" s="26">
        <v>3.55</v>
      </c>
      <c r="P66" s="27">
        <v>104</v>
      </c>
      <c r="Q66" s="26">
        <v>10.74</v>
      </c>
      <c r="R66" s="26">
        <v>73.9</v>
      </c>
      <c r="S66" s="26">
        <v>337</v>
      </c>
      <c r="T66" s="26">
        <v>20.4</v>
      </c>
    </row>
    <row r="67" s="3" customFormat="1" ht="17.45" customHeight="1" spans="1:20">
      <c r="A67" s="3">
        <v>66</v>
      </c>
      <c r="B67" s="3">
        <v>2</v>
      </c>
      <c r="C67" s="16">
        <v>0</v>
      </c>
      <c r="D67" s="16">
        <v>2</v>
      </c>
      <c r="E67" s="16">
        <v>1</v>
      </c>
      <c r="F67" s="18" t="s">
        <v>20</v>
      </c>
      <c r="G67" s="18">
        <v>1</v>
      </c>
      <c r="H67" s="18">
        <v>0</v>
      </c>
      <c r="I67" s="18">
        <v>0</v>
      </c>
      <c r="J67" s="26">
        <v>25.15</v>
      </c>
      <c r="K67" s="26" t="e">
        <f>#REF!-#REF!</f>
        <v>#REF!</v>
      </c>
      <c r="L67" s="26">
        <v>5.7</v>
      </c>
      <c r="M67" s="26">
        <v>6.7</v>
      </c>
      <c r="N67" s="27">
        <v>0</v>
      </c>
      <c r="O67" s="26">
        <v>4.94</v>
      </c>
      <c r="P67" s="27">
        <v>164</v>
      </c>
      <c r="Q67" s="26">
        <v>7.56</v>
      </c>
      <c r="R67" s="26">
        <v>68.4</v>
      </c>
      <c r="S67" s="26">
        <v>268</v>
      </c>
      <c r="T67" s="26">
        <v>41</v>
      </c>
    </row>
    <row r="68" s="2" customFormat="1" ht="17.45" customHeight="1" spans="1:20">
      <c r="A68" s="3">
        <v>67</v>
      </c>
      <c r="B68" s="3">
        <v>2</v>
      </c>
      <c r="C68" s="16">
        <v>0</v>
      </c>
      <c r="D68" s="16">
        <v>2</v>
      </c>
      <c r="E68" s="16">
        <v>1</v>
      </c>
      <c r="F68" s="18">
        <v>18</v>
      </c>
      <c r="G68" s="18">
        <v>1</v>
      </c>
      <c r="H68" s="18" t="s">
        <v>19</v>
      </c>
      <c r="I68" s="18">
        <v>0</v>
      </c>
      <c r="J68" s="26">
        <v>20.76</v>
      </c>
      <c r="K68" s="26" t="e">
        <f>#REF!-#REF!</f>
        <v>#REF!</v>
      </c>
      <c r="L68" s="26">
        <v>13.58</v>
      </c>
      <c r="M68" s="26">
        <v>10</v>
      </c>
      <c r="N68" s="27">
        <v>0</v>
      </c>
      <c r="O68" s="26">
        <v>4.73</v>
      </c>
      <c r="P68" s="27">
        <v>148</v>
      </c>
      <c r="Q68" s="26">
        <v>11.36</v>
      </c>
      <c r="R68" s="26">
        <v>73.8</v>
      </c>
      <c r="S68" s="26">
        <v>522</v>
      </c>
      <c r="T68" s="26">
        <v>31</v>
      </c>
    </row>
    <row r="69" s="2" customFormat="1" ht="17.45" customHeight="1" spans="1:20">
      <c r="A69" s="3">
        <v>68</v>
      </c>
      <c r="B69" s="3">
        <v>2</v>
      </c>
      <c r="C69" s="16">
        <v>0</v>
      </c>
      <c r="D69" s="16">
        <v>1</v>
      </c>
      <c r="E69" s="16">
        <v>0</v>
      </c>
      <c r="F69" s="18">
        <v>21</v>
      </c>
      <c r="G69" s="18">
        <v>0</v>
      </c>
      <c r="H69" s="18" t="s">
        <v>19</v>
      </c>
      <c r="I69" s="18">
        <v>0</v>
      </c>
      <c r="J69" s="26">
        <v>19.5</v>
      </c>
      <c r="K69" s="26" t="e">
        <f>#REF!-#REF!</f>
        <v>#REF!</v>
      </c>
      <c r="L69" s="26">
        <v>5.54</v>
      </c>
      <c r="M69" s="26">
        <v>9.5</v>
      </c>
      <c r="N69" s="27">
        <v>0</v>
      </c>
      <c r="O69" s="26">
        <v>4.26</v>
      </c>
      <c r="P69" s="27">
        <v>132</v>
      </c>
      <c r="Q69" s="26">
        <v>8.17</v>
      </c>
      <c r="R69" s="26">
        <v>72.5</v>
      </c>
      <c r="S69" s="26">
        <v>253</v>
      </c>
      <c r="T69" s="26">
        <v>31.1</v>
      </c>
    </row>
    <row r="70" s="2" customFormat="1" ht="17.45" customHeight="1" spans="1:20">
      <c r="A70" s="3">
        <v>69</v>
      </c>
      <c r="B70" s="3">
        <v>2</v>
      </c>
      <c r="C70" s="16">
        <v>0</v>
      </c>
      <c r="D70" s="16">
        <v>1</v>
      </c>
      <c r="E70" s="16">
        <v>0</v>
      </c>
      <c r="F70" s="18">
        <v>25</v>
      </c>
      <c r="G70" s="18">
        <v>0</v>
      </c>
      <c r="H70" s="18">
        <v>0</v>
      </c>
      <c r="I70" s="18">
        <v>0</v>
      </c>
      <c r="J70" s="26">
        <v>23.12</v>
      </c>
      <c r="K70" s="26" t="e">
        <f>#REF!-#REF!</f>
        <v>#REF!</v>
      </c>
      <c r="L70" s="26">
        <v>10.97</v>
      </c>
      <c r="M70" s="26">
        <v>7.6</v>
      </c>
      <c r="N70" s="27">
        <v>0</v>
      </c>
      <c r="O70" s="26">
        <v>4.16</v>
      </c>
      <c r="P70" s="27">
        <v>135</v>
      </c>
      <c r="Q70" s="26">
        <v>6.08</v>
      </c>
      <c r="R70" s="26">
        <v>76.4</v>
      </c>
      <c r="S70" s="26">
        <v>227</v>
      </c>
      <c r="T70" s="26">
        <v>36.3</v>
      </c>
    </row>
    <row r="71" s="2" customFormat="1" ht="17.45" customHeight="1" spans="1:20">
      <c r="A71" s="3">
        <v>70</v>
      </c>
      <c r="B71" s="3">
        <v>2</v>
      </c>
      <c r="C71" s="16">
        <v>0</v>
      </c>
      <c r="D71" s="16">
        <v>1</v>
      </c>
      <c r="E71" s="16">
        <v>0</v>
      </c>
      <c r="F71" s="18">
        <v>11</v>
      </c>
      <c r="G71" s="18">
        <v>0</v>
      </c>
      <c r="H71" s="18" t="s">
        <v>19</v>
      </c>
      <c r="I71" s="18">
        <v>0</v>
      </c>
      <c r="J71" s="26">
        <v>22.86</v>
      </c>
      <c r="K71" s="26" t="e">
        <f>#REF!-#REF!</f>
        <v>#REF!</v>
      </c>
      <c r="L71" s="26">
        <v>11.47</v>
      </c>
      <c r="M71" s="26">
        <v>10.1</v>
      </c>
      <c r="N71" s="27">
        <v>0</v>
      </c>
      <c r="O71" s="26">
        <v>5.16</v>
      </c>
      <c r="P71" s="27">
        <v>145</v>
      </c>
      <c r="Q71" s="26">
        <v>12.27</v>
      </c>
      <c r="R71" s="26">
        <v>87.3</v>
      </c>
      <c r="S71" s="26">
        <v>299</v>
      </c>
      <c r="T71" s="26">
        <v>32.3</v>
      </c>
    </row>
    <row r="72" s="2" customFormat="1" ht="17.45" customHeight="1" spans="1:20">
      <c r="A72" s="3">
        <v>71</v>
      </c>
      <c r="B72" s="3">
        <v>1</v>
      </c>
      <c r="C72" s="16">
        <v>0</v>
      </c>
      <c r="D72" s="16">
        <v>1</v>
      </c>
      <c r="E72" s="16">
        <v>1</v>
      </c>
      <c r="F72" s="18">
        <v>0.08</v>
      </c>
      <c r="G72" s="18">
        <v>0</v>
      </c>
      <c r="H72" s="18">
        <v>0</v>
      </c>
      <c r="I72" s="18">
        <v>0</v>
      </c>
      <c r="J72" s="26">
        <v>23.8</v>
      </c>
      <c r="K72" s="26" t="e">
        <f>#REF!-#REF!</f>
        <v>#REF!</v>
      </c>
      <c r="L72" s="26">
        <v>12.33</v>
      </c>
      <c r="M72" s="26">
        <v>8.5</v>
      </c>
      <c r="N72" s="27">
        <v>0</v>
      </c>
      <c r="O72" s="26">
        <v>3.39</v>
      </c>
      <c r="P72" s="27">
        <v>101</v>
      </c>
      <c r="Q72" s="26">
        <v>9.4</v>
      </c>
      <c r="R72" s="26">
        <v>70.2</v>
      </c>
      <c r="S72" s="26">
        <v>506</v>
      </c>
      <c r="T72" s="26">
        <v>28.6</v>
      </c>
    </row>
    <row r="73" s="2" customFormat="1" ht="17.45" customHeight="1" spans="1:20">
      <c r="A73" s="3">
        <v>72</v>
      </c>
      <c r="B73" s="3">
        <v>2</v>
      </c>
      <c r="C73" s="16">
        <v>0</v>
      </c>
      <c r="D73" s="16">
        <v>1</v>
      </c>
      <c r="E73" s="16">
        <v>2</v>
      </c>
      <c r="F73" s="18">
        <v>20</v>
      </c>
      <c r="G73" s="18">
        <v>1</v>
      </c>
      <c r="H73" s="18">
        <v>0</v>
      </c>
      <c r="I73" s="18">
        <v>0</v>
      </c>
      <c r="J73" s="26">
        <v>27.9</v>
      </c>
      <c r="K73" s="26" t="e">
        <f>#REF!-#REF!</f>
        <v>#REF!</v>
      </c>
      <c r="L73" s="26">
        <v>18.36</v>
      </c>
      <c r="M73" s="26">
        <v>11.3</v>
      </c>
      <c r="N73" s="27">
        <v>0</v>
      </c>
      <c r="O73" s="26">
        <v>4.81</v>
      </c>
      <c r="P73" s="27">
        <v>143</v>
      </c>
      <c r="Q73" s="26">
        <v>11.24</v>
      </c>
      <c r="R73" s="26">
        <v>82.8</v>
      </c>
      <c r="S73" s="26">
        <v>257</v>
      </c>
      <c r="T73" s="26">
        <v>32.8</v>
      </c>
    </row>
    <row r="74" s="2" customFormat="1" ht="17.45" customHeight="1" spans="1:20">
      <c r="A74" s="3">
        <v>73</v>
      </c>
      <c r="B74" s="3">
        <v>1</v>
      </c>
      <c r="C74" s="16">
        <v>1</v>
      </c>
      <c r="D74" s="16">
        <v>1</v>
      </c>
      <c r="E74" s="16">
        <v>2</v>
      </c>
      <c r="F74" s="18">
        <v>4</v>
      </c>
      <c r="G74" s="18">
        <v>0</v>
      </c>
      <c r="H74" s="18">
        <v>0</v>
      </c>
      <c r="I74" s="18">
        <v>0</v>
      </c>
      <c r="J74" s="26">
        <v>26.6</v>
      </c>
      <c r="K74" s="26" t="e">
        <f>#REF!-#REF!</f>
        <v>#REF!</v>
      </c>
      <c r="L74" s="26">
        <v>16.08</v>
      </c>
      <c r="M74" s="26">
        <v>7.5</v>
      </c>
      <c r="N74" s="27">
        <v>1</v>
      </c>
      <c r="O74" s="26">
        <v>3.55</v>
      </c>
      <c r="P74" s="27">
        <v>105</v>
      </c>
      <c r="Q74" s="26">
        <v>12.12</v>
      </c>
      <c r="R74" s="26">
        <v>92.2</v>
      </c>
      <c r="S74" s="26">
        <v>214</v>
      </c>
      <c r="T74" s="26">
        <v>25.7</v>
      </c>
    </row>
    <row r="75" s="2" customFormat="1" ht="17.45" customHeight="1" spans="1:20">
      <c r="A75" s="3">
        <v>74</v>
      </c>
      <c r="B75" s="3">
        <v>2</v>
      </c>
      <c r="C75" s="16">
        <v>1</v>
      </c>
      <c r="D75" s="16">
        <v>1</v>
      </c>
      <c r="E75" s="16">
        <v>2</v>
      </c>
      <c r="F75" s="18">
        <v>30</v>
      </c>
      <c r="G75" s="18">
        <v>1</v>
      </c>
      <c r="H75" s="18">
        <v>0</v>
      </c>
      <c r="I75" s="18">
        <v>0</v>
      </c>
      <c r="J75" s="26">
        <v>25.53</v>
      </c>
      <c r="K75" s="26" t="e">
        <f>#REF!-#REF!</f>
        <v>#REF!</v>
      </c>
      <c r="L75" s="26">
        <v>3.58</v>
      </c>
      <c r="M75" s="26">
        <v>6.9</v>
      </c>
      <c r="N75" s="27">
        <v>0</v>
      </c>
      <c r="O75" s="26">
        <v>2.84</v>
      </c>
      <c r="P75" s="27">
        <v>81</v>
      </c>
      <c r="Q75" s="26">
        <v>6</v>
      </c>
      <c r="R75" s="26">
        <v>79.8</v>
      </c>
      <c r="S75" s="26">
        <v>197</v>
      </c>
      <c r="T75" s="26">
        <v>33.3</v>
      </c>
    </row>
    <row r="76" s="3" customFormat="1" ht="17.45" customHeight="1" spans="1:20">
      <c r="A76" s="3">
        <v>75</v>
      </c>
      <c r="B76" s="3">
        <v>1</v>
      </c>
      <c r="C76" s="16">
        <v>1</v>
      </c>
      <c r="D76" s="16">
        <v>1</v>
      </c>
      <c r="E76" s="16">
        <v>2</v>
      </c>
      <c r="F76" s="18">
        <v>15</v>
      </c>
      <c r="G76" s="18">
        <v>0</v>
      </c>
      <c r="H76" s="18" t="s">
        <v>19</v>
      </c>
      <c r="I76" s="18">
        <v>0</v>
      </c>
      <c r="J76" s="26">
        <v>23</v>
      </c>
      <c r="K76" s="26" t="e">
        <f>#REF!-#REF!</f>
        <v>#REF!</v>
      </c>
      <c r="L76" s="26">
        <v>11.28</v>
      </c>
      <c r="M76" s="26">
        <v>7.4</v>
      </c>
      <c r="N76" s="27">
        <v>0</v>
      </c>
      <c r="O76" s="26">
        <v>2.76</v>
      </c>
      <c r="P76" s="27">
        <v>79</v>
      </c>
      <c r="Q76" s="26">
        <v>9.91</v>
      </c>
      <c r="R76" s="26">
        <v>77.1</v>
      </c>
      <c r="S76" s="26">
        <v>388</v>
      </c>
      <c r="T76" s="26">
        <v>31.3</v>
      </c>
    </row>
    <row r="77" s="2" customFormat="1" ht="17.45" customHeight="1" spans="1:20">
      <c r="A77" s="3">
        <v>76</v>
      </c>
      <c r="B77" s="3">
        <v>2</v>
      </c>
      <c r="C77" s="16">
        <v>0</v>
      </c>
      <c r="D77" s="16">
        <v>2</v>
      </c>
      <c r="E77" s="16">
        <v>2</v>
      </c>
      <c r="F77" s="18">
        <v>23</v>
      </c>
      <c r="G77" s="18">
        <v>0</v>
      </c>
      <c r="H77" s="18">
        <v>0</v>
      </c>
      <c r="I77" s="18" t="s">
        <v>19</v>
      </c>
      <c r="J77" s="26">
        <v>21.51</v>
      </c>
      <c r="K77" s="26" t="e">
        <f>#REF!-#REF!</f>
        <v>#REF!</v>
      </c>
      <c r="L77" s="26">
        <v>11.54</v>
      </c>
      <c r="M77" s="26">
        <v>10.2</v>
      </c>
      <c r="N77" s="27">
        <v>0</v>
      </c>
      <c r="O77" s="26">
        <v>3.96</v>
      </c>
      <c r="P77" s="27">
        <v>123</v>
      </c>
      <c r="Q77" s="26">
        <v>21.51</v>
      </c>
      <c r="R77" s="26">
        <v>87</v>
      </c>
      <c r="S77" s="26">
        <v>372</v>
      </c>
      <c r="T77" s="26">
        <v>30.1</v>
      </c>
    </row>
    <row r="78" s="2" customFormat="1" ht="17.45" customHeight="1" spans="1:20">
      <c r="A78" s="3">
        <v>77</v>
      </c>
      <c r="B78" s="3">
        <v>2</v>
      </c>
      <c r="C78" s="16">
        <v>0</v>
      </c>
      <c r="D78" s="16">
        <v>1</v>
      </c>
      <c r="E78" s="16">
        <v>0</v>
      </c>
      <c r="F78" s="18">
        <v>15</v>
      </c>
      <c r="G78" s="18">
        <v>1</v>
      </c>
      <c r="H78" s="18">
        <v>0</v>
      </c>
      <c r="I78" s="18" t="s">
        <v>19</v>
      </c>
      <c r="J78" s="26">
        <v>22.49</v>
      </c>
      <c r="K78" s="26" t="e">
        <f>#REF!-#REF!</f>
        <v>#REF!</v>
      </c>
      <c r="L78" s="26">
        <v>6.9</v>
      </c>
      <c r="M78" s="26">
        <v>7.1</v>
      </c>
      <c r="N78" s="27">
        <v>0</v>
      </c>
      <c r="O78" s="26">
        <v>3.51</v>
      </c>
      <c r="P78" s="27">
        <v>101</v>
      </c>
      <c r="Q78" s="26">
        <v>6.9</v>
      </c>
      <c r="R78" s="26">
        <v>79</v>
      </c>
      <c r="S78" s="26">
        <v>197</v>
      </c>
      <c r="T78" s="26">
        <v>33.6</v>
      </c>
    </row>
    <row r="79" s="2" customFormat="1" ht="17.45" customHeight="1" spans="1:20">
      <c r="A79" s="3">
        <v>78</v>
      </c>
      <c r="B79" s="3">
        <v>2</v>
      </c>
      <c r="C79" s="16">
        <v>1</v>
      </c>
      <c r="D79" s="16">
        <v>1</v>
      </c>
      <c r="E79" s="16">
        <v>2</v>
      </c>
      <c r="F79" s="18">
        <v>10</v>
      </c>
      <c r="G79" s="18">
        <v>1</v>
      </c>
      <c r="H79" s="18">
        <v>0</v>
      </c>
      <c r="I79" s="18">
        <v>0</v>
      </c>
      <c r="J79" s="26">
        <v>27</v>
      </c>
      <c r="K79" s="26" t="e">
        <f>#REF!-#REF!</f>
        <v>#REF!</v>
      </c>
      <c r="L79" s="26">
        <v>13</v>
      </c>
      <c r="M79" s="26">
        <v>7.2</v>
      </c>
      <c r="N79" s="27">
        <v>0</v>
      </c>
      <c r="O79" s="26">
        <v>3.58</v>
      </c>
      <c r="P79" s="27">
        <v>99</v>
      </c>
      <c r="Q79" s="26">
        <v>6.07</v>
      </c>
      <c r="R79" s="26">
        <v>53.5</v>
      </c>
      <c r="S79" s="26">
        <v>282</v>
      </c>
      <c r="T79" s="26">
        <v>32.4</v>
      </c>
    </row>
    <row r="80" s="2" customFormat="1" ht="18" customHeight="1" spans="1:20">
      <c r="A80" s="3">
        <v>79</v>
      </c>
      <c r="B80" s="3">
        <v>2</v>
      </c>
      <c r="C80" s="16">
        <v>1</v>
      </c>
      <c r="D80" s="16">
        <v>1</v>
      </c>
      <c r="E80" s="16">
        <v>1</v>
      </c>
      <c r="F80" s="18">
        <v>17</v>
      </c>
      <c r="G80" s="18">
        <v>1</v>
      </c>
      <c r="H80" s="18">
        <v>0</v>
      </c>
      <c r="I80" s="18">
        <v>0</v>
      </c>
      <c r="J80" s="26">
        <v>18.49</v>
      </c>
      <c r="K80" s="26" t="e">
        <f>#REF!-#REF!</f>
        <v>#REF!</v>
      </c>
      <c r="L80" s="26">
        <v>5.69</v>
      </c>
      <c r="M80" s="26">
        <v>6.6</v>
      </c>
      <c r="N80" s="27">
        <v>0</v>
      </c>
      <c r="O80" s="26">
        <v>3.54</v>
      </c>
      <c r="P80" s="27">
        <v>104</v>
      </c>
      <c r="Q80" s="26">
        <v>11.83</v>
      </c>
      <c r="R80" s="26">
        <v>86.3</v>
      </c>
      <c r="S80" s="26">
        <v>252</v>
      </c>
      <c r="T80" s="26">
        <v>35.9</v>
      </c>
    </row>
    <row r="81" s="2" customFormat="1" ht="17.45" customHeight="1" spans="1:20">
      <c r="A81" s="3">
        <v>80</v>
      </c>
      <c r="B81" s="3">
        <v>0</v>
      </c>
      <c r="C81" s="16">
        <v>1</v>
      </c>
      <c r="D81" s="16">
        <v>1</v>
      </c>
      <c r="E81" s="16">
        <v>2</v>
      </c>
      <c r="F81" s="18">
        <v>6</v>
      </c>
      <c r="G81" s="18">
        <v>0</v>
      </c>
      <c r="H81" s="18">
        <v>0</v>
      </c>
      <c r="I81" s="18">
        <v>0</v>
      </c>
      <c r="J81" s="26">
        <v>26.22</v>
      </c>
      <c r="K81" s="26" t="e">
        <f>#REF!-#REF!</f>
        <v>#REF!</v>
      </c>
      <c r="L81" s="26">
        <v>7</v>
      </c>
      <c r="M81" s="26"/>
      <c r="N81" s="27">
        <v>1</v>
      </c>
      <c r="O81" s="26">
        <v>4.4</v>
      </c>
      <c r="P81" s="27">
        <v>124</v>
      </c>
      <c r="Q81" s="26">
        <v>7.25</v>
      </c>
      <c r="R81" s="26">
        <v>71.6</v>
      </c>
      <c r="S81" s="26">
        <v>199</v>
      </c>
      <c r="T81" s="26">
        <v>29.9</v>
      </c>
    </row>
    <row r="82" s="2" customFormat="1" ht="17.45" customHeight="1" spans="1:20">
      <c r="A82" s="3">
        <v>81</v>
      </c>
      <c r="B82" s="3">
        <v>1</v>
      </c>
      <c r="C82" s="16">
        <v>1</v>
      </c>
      <c r="D82" s="16">
        <v>2</v>
      </c>
      <c r="E82" s="16">
        <v>2</v>
      </c>
      <c r="F82" s="18">
        <v>22</v>
      </c>
      <c r="G82" s="18">
        <v>1</v>
      </c>
      <c r="H82" s="18" t="s">
        <v>19</v>
      </c>
      <c r="I82" s="18">
        <v>0</v>
      </c>
      <c r="J82" s="26">
        <v>27.73</v>
      </c>
      <c r="K82" s="26" t="e">
        <f>#REF!-#REF!</f>
        <v>#REF!</v>
      </c>
      <c r="L82" s="26">
        <v>9.86</v>
      </c>
      <c r="M82" s="26">
        <v>10.2</v>
      </c>
      <c r="N82" s="27">
        <v>0</v>
      </c>
      <c r="O82" s="26">
        <v>4.98</v>
      </c>
      <c r="P82" s="27">
        <v>150</v>
      </c>
      <c r="Q82" s="26">
        <v>7.1</v>
      </c>
      <c r="R82" s="26">
        <v>56.2</v>
      </c>
      <c r="S82" s="26">
        <v>193</v>
      </c>
      <c r="T82" s="26">
        <v>33.4</v>
      </c>
    </row>
    <row r="83" s="2" customFormat="1" ht="17.45" customHeight="1" spans="1:20">
      <c r="A83" s="3">
        <v>82</v>
      </c>
      <c r="B83" s="3">
        <v>2</v>
      </c>
      <c r="C83" s="16">
        <v>0</v>
      </c>
      <c r="D83" s="16">
        <v>1</v>
      </c>
      <c r="E83" s="16">
        <v>2</v>
      </c>
      <c r="F83" s="18">
        <v>3</v>
      </c>
      <c r="G83" s="18">
        <v>1</v>
      </c>
      <c r="H83" s="18">
        <v>0</v>
      </c>
      <c r="I83" s="18">
        <v>0</v>
      </c>
      <c r="J83" s="26">
        <v>25.39</v>
      </c>
      <c r="K83" s="26" t="e">
        <f>#REF!-#REF!</f>
        <v>#REF!</v>
      </c>
      <c r="L83" s="26">
        <v>4.02</v>
      </c>
      <c r="M83" s="26">
        <v>6.1</v>
      </c>
      <c r="N83" s="27">
        <v>0</v>
      </c>
      <c r="O83" s="26">
        <v>2.64</v>
      </c>
      <c r="P83" s="27">
        <v>74</v>
      </c>
      <c r="Q83" s="26">
        <v>9.81</v>
      </c>
      <c r="R83" s="26">
        <v>79.8</v>
      </c>
      <c r="S83" s="26">
        <v>184</v>
      </c>
      <c r="T83" s="26">
        <v>30.4</v>
      </c>
    </row>
    <row r="84" s="2" customFormat="1" ht="17.45" customHeight="1" spans="1:20">
      <c r="A84" s="3">
        <v>83</v>
      </c>
      <c r="B84" s="3">
        <v>0</v>
      </c>
      <c r="C84" s="16">
        <v>1</v>
      </c>
      <c r="D84" s="16">
        <v>1</v>
      </c>
      <c r="E84" s="16">
        <v>2</v>
      </c>
      <c r="F84" s="18">
        <v>20</v>
      </c>
      <c r="G84" s="18">
        <v>1</v>
      </c>
      <c r="H84" s="18">
        <v>0</v>
      </c>
      <c r="I84" s="18" t="s">
        <v>19</v>
      </c>
      <c r="J84" s="26">
        <v>15.82</v>
      </c>
      <c r="K84" s="26" t="e">
        <f>#REF!-#REF!</f>
        <v>#REF!</v>
      </c>
      <c r="L84" s="26">
        <v>26.61</v>
      </c>
      <c r="M84" s="26">
        <v>13.5</v>
      </c>
      <c r="N84" s="27">
        <v>0</v>
      </c>
      <c r="O84" s="26">
        <v>3.55</v>
      </c>
      <c r="P84" s="27">
        <v>102</v>
      </c>
      <c r="Q84" s="26">
        <v>16.12</v>
      </c>
      <c r="R84" s="26">
        <v>86</v>
      </c>
      <c r="S84" s="26">
        <v>694</v>
      </c>
      <c r="T84" s="26">
        <v>24.9</v>
      </c>
    </row>
    <row r="85" s="2" customFormat="1" ht="17.45" customHeight="1" spans="1:20">
      <c r="A85" s="3">
        <v>84</v>
      </c>
      <c r="B85" s="3" t="s">
        <v>21</v>
      </c>
      <c r="C85" s="16">
        <v>0</v>
      </c>
      <c r="D85" s="16">
        <v>2</v>
      </c>
      <c r="E85" s="16">
        <v>2</v>
      </c>
      <c r="F85" s="18">
        <v>2</v>
      </c>
      <c r="G85" s="18">
        <v>1</v>
      </c>
      <c r="H85" s="18">
        <v>0</v>
      </c>
      <c r="I85" s="18">
        <v>0</v>
      </c>
      <c r="J85" s="26">
        <v>27.38</v>
      </c>
      <c r="K85" s="26" t="e">
        <f>#REF!-#REF!</f>
        <v>#REF!</v>
      </c>
      <c r="L85" s="26">
        <v>7.3</v>
      </c>
      <c r="M85" s="26">
        <v>5.9</v>
      </c>
      <c r="N85" s="27">
        <v>0</v>
      </c>
      <c r="O85" s="26">
        <v>4.79</v>
      </c>
      <c r="P85" s="27">
        <v>147</v>
      </c>
      <c r="Q85" s="26">
        <v>11.82</v>
      </c>
      <c r="R85" s="26">
        <v>77.3</v>
      </c>
      <c r="S85" s="26">
        <v>246</v>
      </c>
      <c r="T85" s="26">
        <v>36</v>
      </c>
    </row>
    <row r="86" s="2" customFormat="1" ht="17.45" customHeight="1" spans="1:20">
      <c r="A86" s="3">
        <v>85</v>
      </c>
      <c r="B86" s="3">
        <v>0</v>
      </c>
      <c r="C86" s="16">
        <v>0</v>
      </c>
      <c r="D86" s="16">
        <v>1</v>
      </c>
      <c r="E86" s="16">
        <v>0</v>
      </c>
      <c r="F86" s="18">
        <v>18</v>
      </c>
      <c r="G86" s="18">
        <v>0</v>
      </c>
      <c r="H86" s="18" t="s">
        <v>19</v>
      </c>
      <c r="I86" s="18">
        <v>0</v>
      </c>
      <c r="J86" s="26">
        <v>26.83</v>
      </c>
      <c r="K86" s="26" t="e">
        <f>#REF!-#REF!</f>
        <v>#REF!</v>
      </c>
      <c r="L86" s="26">
        <v>7.2</v>
      </c>
      <c r="M86" s="26">
        <v>6.6</v>
      </c>
      <c r="N86" s="27">
        <v>0</v>
      </c>
      <c r="O86" s="26">
        <v>4.7</v>
      </c>
      <c r="P86" s="27">
        <v>144</v>
      </c>
      <c r="Q86" s="26">
        <v>4.94</v>
      </c>
      <c r="R86" s="26">
        <v>74.8</v>
      </c>
      <c r="S86" s="26">
        <v>234</v>
      </c>
      <c r="T86" s="26">
        <v>39.4</v>
      </c>
    </row>
    <row r="87" ht="18" customHeight="1" spans="1:20">
      <c r="A87" s="12">
        <v>86</v>
      </c>
      <c r="B87" s="12">
        <v>1</v>
      </c>
      <c r="C87" s="13">
        <v>0</v>
      </c>
      <c r="D87" s="15">
        <v>2</v>
      </c>
      <c r="E87" s="13">
        <v>1</v>
      </c>
      <c r="F87" s="14">
        <v>4</v>
      </c>
      <c r="G87" s="14">
        <v>0</v>
      </c>
      <c r="H87" s="14" t="s">
        <v>19</v>
      </c>
      <c r="I87" s="14">
        <v>0</v>
      </c>
      <c r="J87" s="24">
        <v>20.76</v>
      </c>
      <c r="K87" s="24" t="e">
        <f>#REF!-#REF!</f>
        <v>#REF!</v>
      </c>
      <c r="L87" s="24">
        <v>4.44</v>
      </c>
      <c r="M87" s="24">
        <v>13.8</v>
      </c>
      <c r="N87" s="25">
        <v>0</v>
      </c>
      <c r="O87" s="24">
        <v>3.87</v>
      </c>
      <c r="P87" s="25">
        <v>108</v>
      </c>
      <c r="Q87" s="24">
        <v>21.34</v>
      </c>
      <c r="R87" s="24">
        <v>90.5</v>
      </c>
      <c r="S87" s="24">
        <v>343</v>
      </c>
      <c r="T87" s="24">
        <v>21.2</v>
      </c>
    </row>
    <row r="88" ht="17.45" customHeight="1" spans="1:20">
      <c r="A88" s="12">
        <v>87</v>
      </c>
      <c r="B88" s="12">
        <v>0</v>
      </c>
      <c r="C88" s="13">
        <v>0</v>
      </c>
      <c r="D88" s="13">
        <v>2</v>
      </c>
      <c r="E88" s="13">
        <v>1</v>
      </c>
      <c r="F88" s="14">
        <v>0.5</v>
      </c>
      <c r="G88" s="14">
        <v>0</v>
      </c>
      <c r="H88" s="14">
        <v>0</v>
      </c>
      <c r="I88" s="14">
        <v>0</v>
      </c>
      <c r="J88" s="24">
        <v>21.91</v>
      </c>
      <c r="K88" s="24" t="e">
        <f>#REF!-#REF!</f>
        <v>#REF!</v>
      </c>
      <c r="L88" s="24">
        <v>33.91</v>
      </c>
      <c r="M88" s="24">
        <v>13.7</v>
      </c>
      <c r="N88" s="25">
        <v>0</v>
      </c>
      <c r="O88" s="24">
        <v>4.11</v>
      </c>
      <c r="P88" s="25">
        <v>130</v>
      </c>
      <c r="Q88" s="24">
        <v>8.62</v>
      </c>
      <c r="R88" s="24">
        <v>80.7</v>
      </c>
      <c r="S88" s="24">
        <v>381</v>
      </c>
      <c r="T88" s="24">
        <v>36.9</v>
      </c>
    </row>
    <row r="89" ht="17.45" customHeight="1" spans="1:20">
      <c r="A89" s="12">
        <v>88</v>
      </c>
      <c r="B89" s="12">
        <v>2</v>
      </c>
      <c r="C89" s="13">
        <v>1</v>
      </c>
      <c r="D89" s="13">
        <v>2</v>
      </c>
      <c r="E89" s="13">
        <v>2</v>
      </c>
      <c r="F89" s="14">
        <v>40</v>
      </c>
      <c r="G89" s="14">
        <v>1</v>
      </c>
      <c r="H89" s="14" t="s">
        <v>19</v>
      </c>
      <c r="I89" s="14" t="s">
        <v>19</v>
      </c>
      <c r="J89" s="24">
        <v>23.44</v>
      </c>
      <c r="K89" s="24" t="e">
        <f>#REF!-#REF!</f>
        <v>#REF!</v>
      </c>
      <c r="L89" s="24">
        <v>6.21</v>
      </c>
      <c r="M89" s="24">
        <v>5.8</v>
      </c>
      <c r="N89" s="25">
        <v>0</v>
      </c>
      <c r="O89" s="24">
        <v>2.4</v>
      </c>
      <c r="P89" s="25">
        <v>70</v>
      </c>
      <c r="Q89" s="24">
        <v>9.91</v>
      </c>
      <c r="R89" s="24">
        <v>88.3</v>
      </c>
      <c r="S89" s="24">
        <v>120</v>
      </c>
      <c r="T89" s="24">
        <v>27.4</v>
      </c>
    </row>
    <row r="90" ht="17.45" customHeight="1" spans="1:20">
      <c r="A90" s="12">
        <v>89</v>
      </c>
      <c r="B90" s="12">
        <v>1</v>
      </c>
      <c r="C90" s="13">
        <v>0</v>
      </c>
      <c r="D90" s="13">
        <v>2</v>
      </c>
      <c r="E90" s="13">
        <v>2</v>
      </c>
      <c r="F90" s="14">
        <v>26</v>
      </c>
      <c r="G90" s="14">
        <v>0</v>
      </c>
      <c r="H90" s="14" t="s">
        <v>19</v>
      </c>
      <c r="I90" s="14">
        <v>0</v>
      </c>
      <c r="J90" s="24">
        <v>26.62</v>
      </c>
      <c r="K90" s="24" t="e">
        <f>#REF!-#REF!</f>
        <v>#REF!</v>
      </c>
      <c r="L90" s="24">
        <v>14.47</v>
      </c>
      <c r="M90" s="24">
        <v>11.7</v>
      </c>
      <c r="N90" s="25">
        <v>1</v>
      </c>
      <c r="O90" s="24">
        <v>3.47</v>
      </c>
      <c r="P90" s="25">
        <v>92</v>
      </c>
      <c r="Q90" s="24">
        <v>16.71</v>
      </c>
      <c r="R90" s="24">
        <v>89.5</v>
      </c>
      <c r="S90" s="24">
        <v>438</v>
      </c>
      <c r="T90" s="24">
        <v>21.4</v>
      </c>
    </row>
    <row r="91" ht="17.45" customHeight="1" spans="1:20">
      <c r="A91" s="12">
        <v>90</v>
      </c>
      <c r="B91" s="12">
        <v>2</v>
      </c>
      <c r="C91" s="13">
        <v>0</v>
      </c>
      <c r="D91" s="13">
        <v>1</v>
      </c>
      <c r="E91" s="13">
        <v>1</v>
      </c>
      <c r="F91" s="14">
        <v>2</v>
      </c>
      <c r="G91" s="14">
        <v>1</v>
      </c>
      <c r="H91" s="14">
        <v>0</v>
      </c>
      <c r="I91" s="14">
        <v>0</v>
      </c>
      <c r="J91" s="24">
        <v>19.53</v>
      </c>
      <c r="K91" s="24" t="e">
        <f>#REF!-#REF!</f>
        <v>#REF!</v>
      </c>
      <c r="L91" s="24">
        <v>7.7</v>
      </c>
      <c r="M91" s="24">
        <v>9.5</v>
      </c>
      <c r="N91" s="25">
        <v>0</v>
      </c>
      <c r="O91" s="24">
        <v>4.55</v>
      </c>
      <c r="P91" s="25">
        <v>151</v>
      </c>
      <c r="Q91" s="24">
        <v>6.83</v>
      </c>
      <c r="R91" s="24">
        <v>54.8</v>
      </c>
      <c r="S91" s="24">
        <v>213</v>
      </c>
      <c r="T91" s="24">
        <v>33.9</v>
      </c>
    </row>
    <row r="92" ht="17.45" customHeight="1" spans="1:20">
      <c r="A92" s="12">
        <v>91</v>
      </c>
      <c r="B92" s="12">
        <v>2</v>
      </c>
      <c r="C92" s="13">
        <v>0</v>
      </c>
      <c r="D92" s="13">
        <v>1</v>
      </c>
      <c r="E92" s="13">
        <v>1</v>
      </c>
      <c r="F92" s="14">
        <v>25</v>
      </c>
      <c r="G92" s="14">
        <v>1</v>
      </c>
      <c r="H92" s="14">
        <v>0</v>
      </c>
      <c r="I92" s="14" t="s">
        <v>19</v>
      </c>
      <c r="J92" s="24">
        <v>28</v>
      </c>
      <c r="K92" s="24" t="e">
        <f>#REF!-#REF!</f>
        <v>#REF!</v>
      </c>
      <c r="L92" s="24">
        <v>24.24</v>
      </c>
      <c r="M92" s="24">
        <v>11.2</v>
      </c>
      <c r="N92" s="25">
        <v>0</v>
      </c>
      <c r="O92" s="24">
        <v>3.42</v>
      </c>
      <c r="P92" s="25">
        <v>101</v>
      </c>
      <c r="Q92" s="24">
        <v>6.7</v>
      </c>
      <c r="R92" s="24">
        <v>81.4</v>
      </c>
      <c r="S92" s="24">
        <v>154</v>
      </c>
      <c r="T92" s="24">
        <v>33.1</v>
      </c>
    </row>
    <row r="93" ht="15.75" spans="1:20">
      <c r="A93" s="12">
        <v>92</v>
      </c>
      <c r="B93" s="12">
        <v>1</v>
      </c>
      <c r="C93" s="13">
        <v>0</v>
      </c>
      <c r="D93" s="13">
        <v>1</v>
      </c>
      <c r="E93" s="13">
        <v>0</v>
      </c>
      <c r="F93" s="14">
        <v>15</v>
      </c>
      <c r="G93" s="14">
        <v>1</v>
      </c>
      <c r="H93" s="14">
        <v>0</v>
      </c>
      <c r="I93" s="14" t="s">
        <v>19</v>
      </c>
      <c r="J93" s="24">
        <v>28</v>
      </c>
      <c r="K93" s="24" t="e">
        <f>#REF!-#REF!</f>
        <v>#REF!</v>
      </c>
      <c r="L93" s="24">
        <v>7.34</v>
      </c>
      <c r="M93" s="24">
        <v>6.5</v>
      </c>
      <c r="N93" s="25">
        <v>0</v>
      </c>
      <c r="O93" s="24">
        <v>3.09</v>
      </c>
      <c r="P93" s="25">
        <v>89</v>
      </c>
      <c r="Q93" s="24">
        <v>7.47</v>
      </c>
      <c r="R93" s="24">
        <v>64.6</v>
      </c>
      <c r="S93" s="24">
        <v>168</v>
      </c>
      <c r="T93" s="24">
        <v>31.5</v>
      </c>
    </row>
    <row r="94" ht="15.75" spans="1:20">
      <c r="A94" s="12">
        <v>93</v>
      </c>
      <c r="B94" s="12">
        <v>2</v>
      </c>
      <c r="C94" s="13">
        <v>0</v>
      </c>
      <c r="D94" s="13">
        <v>1</v>
      </c>
      <c r="E94" s="13">
        <v>1</v>
      </c>
      <c r="F94" s="14">
        <v>15</v>
      </c>
      <c r="G94" s="14">
        <v>0</v>
      </c>
      <c r="H94" s="14">
        <v>0</v>
      </c>
      <c r="I94" s="14" t="s">
        <v>19</v>
      </c>
      <c r="J94" s="24">
        <v>21</v>
      </c>
      <c r="K94" s="24" t="e">
        <f>#REF!-#REF!</f>
        <v>#REF!</v>
      </c>
      <c r="L94" s="24">
        <v>18.74</v>
      </c>
      <c r="M94" s="24">
        <v>12.2</v>
      </c>
      <c r="N94" s="25">
        <v>0</v>
      </c>
      <c r="O94" s="24">
        <v>3.09</v>
      </c>
      <c r="P94" s="25">
        <v>97</v>
      </c>
      <c r="Q94" s="24">
        <v>16.16</v>
      </c>
      <c r="R94" s="24">
        <v>91.5</v>
      </c>
      <c r="S94" s="24">
        <v>221</v>
      </c>
      <c r="T94" s="24">
        <v>24.2</v>
      </c>
    </row>
    <row r="95" ht="15.75" spans="1:20">
      <c r="A95" s="12">
        <v>94</v>
      </c>
      <c r="B95" s="12">
        <v>2</v>
      </c>
      <c r="C95" s="13">
        <v>0</v>
      </c>
      <c r="D95" s="13">
        <v>1</v>
      </c>
      <c r="E95" s="13">
        <v>2</v>
      </c>
      <c r="F95" s="14">
        <v>10</v>
      </c>
      <c r="G95" s="14">
        <v>1</v>
      </c>
      <c r="H95" s="14" t="s">
        <v>19</v>
      </c>
      <c r="I95" s="14">
        <v>0</v>
      </c>
      <c r="J95" s="24">
        <v>22</v>
      </c>
      <c r="K95" s="24" t="e">
        <f>#REF!-#REF!</f>
        <v>#REF!</v>
      </c>
      <c r="L95" s="24">
        <v>7.69</v>
      </c>
      <c r="M95" s="24">
        <v>7.7</v>
      </c>
      <c r="N95" s="25">
        <v>0</v>
      </c>
      <c r="O95" s="24">
        <v>2.99</v>
      </c>
      <c r="P95" s="25">
        <v>83</v>
      </c>
      <c r="Q95" s="24">
        <v>13.38</v>
      </c>
      <c r="R95" s="24">
        <v>91.9</v>
      </c>
      <c r="S95" s="24">
        <v>406</v>
      </c>
      <c r="T95" s="24">
        <v>23.7</v>
      </c>
    </row>
    <row r="96" ht="15.75" spans="1:20">
      <c r="A96" s="12">
        <v>95</v>
      </c>
      <c r="B96" s="12">
        <v>2</v>
      </c>
      <c r="C96" s="13">
        <v>0</v>
      </c>
      <c r="D96" s="13">
        <v>1</v>
      </c>
      <c r="E96" s="13">
        <v>1</v>
      </c>
      <c r="F96" s="14">
        <v>15</v>
      </c>
      <c r="G96" s="14" t="s">
        <v>22</v>
      </c>
      <c r="H96" s="14">
        <v>0</v>
      </c>
      <c r="I96" s="14">
        <v>0</v>
      </c>
      <c r="J96" s="24">
        <v>18.94</v>
      </c>
      <c r="K96" s="24" t="e">
        <f>#REF!-#REF!</f>
        <v>#REF!</v>
      </c>
      <c r="L96" s="24">
        <v>7.6</v>
      </c>
      <c r="M96" s="24">
        <v>8.8</v>
      </c>
      <c r="N96" s="25">
        <v>0</v>
      </c>
      <c r="O96" s="24">
        <v>3.27</v>
      </c>
      <c r="P96" s="25">
        <v>92</v>
      </c>
      <c r="Q96" s="24">
        <v>13.14</v>
      </c>
      <c r="R96" s="24">
        <v>82.2</v>
      </c>
      <c r="S96" s="24">
        <v>321</v>
      </c>
      <c r="T96" s="24">
        <v>25.3</v>
      </c>
    </row>
    <row r="97" ht="15.75" spans="1:20">
      <c r="A97" s="12">
        <v>96</v>
      </c>
      <c r="B97" s="12">
        <v>2</v>
      </c>
      <c r="C97" s="13">
        <v>1</v>
      </c>
      <c r="D97" s="13">
        <v>1</v>
      </c>
      <c r="E97" s="13">
        <v>2</v>
      </c>
      <c r="F97" s="14">
        <v>15</v>
      </c>
      <c r="G97" s="14">
        <v>1</v>
      </c>
      <c r="H97" s="14" t="s">
        <v>19</v>
      </c>
      <c r="I97" s="14">
        <v>0</v>
      </c>
      <c r="J97" s="24">
        <v>17.9</v>
      </c>
      <c r="K97" s="24" t="e">
        <f>#REF!-#REF!</f>
        <v>#REF!</v>
      </c>
      <c r="L97" s="24">
        <v>10.74</v>
      </c>
      <c r="M97" s="24">
        <v>6.2</v>
      </c>
      <c r="N97" s="25">
        <v>1</v>
      </c>
      <c r="O97" s="24">
        <v>3.38</v>
      </c>
      <c r="P97" s="25">
        <v>96</v>
      </c>
      <c r="Q97" s="24">
        <v>14.41</v>
      </c>
      <c r="R97" s="24">
        <v>93.4</v>
      </c>
      <c r="S97" s="24">
        <v>242</v>
      </c>
      <c r="T97" s="24">
        <v>22.9</v>
      </c>
    </row>
    <row r="98" ht="15.75" spans="1:20">
      <c r="A98" s="12">
        <v>97</v>
      </c>
      <c r="B98" s="12">
        <v>2</v>
      </c>
      <c r="C98" s="13">
        <v>1</v>
      </c>
      <c r="D98" s="13">
        <v>1</v>
      </c>
      <c r="E98" s="13">
        <v>2</v>
      </c>
      <c r="F98" s="14">
        <v>26</v>
      </c>
      <c r="G98" s="14">
        <v>1</v>
      </c>
      <c r="H98" s="14">
        <v>0</v>
      </c>
      <c r="I98" s="14">
        <v>0</v>
      </c>
      <c r="J98" s="24">
        <v>2.7</v>
      </c>
      <c r="K98" s="24" t="e">
        <f>#REF!-#REF!</f>
        <v>#REF!</v>
      </c>
      <c r="L98" s="24">
        <v>5.55</v>
      </c>
      <c r="M98" s="24">
        <v>10.3</v>
      </c>
      <c r="N98" s="25">
        <v>0</v>
      </c>
      <c r="O98" s="24">
        <v>3.23</v>
      </c>
      <c r="P98" s="25">
        <v>91</v>
      </c>
      <c r="Q98" s="24">
        <v>16.17</v>
      </c>
      <c r="R98" s="24">
        <v>84.7</v>
      </c>
      <c r="S98" s="24">
        <v>405</v>
      </c>
      <c r="T98" s="24">
        <v>30.3</v>
      </c>
    </row>
    <row r="99" ht="15.75" spans="1:20">
      <c r="A99" s="12">
        <v>98</v>
      </c>
      <c r="B99" s="12">
        <v>2</v>
      </c>
      <c r="C99" s="13">
        <v>0</v>
      </c>
      <c r="D99" s="13">
        <v>1</v>
      </c>
      <c r="E99" s="13">
        <v>1</v>
      </c>
      <c r="F99" s="14">
        <v>12</v>
      </c>
      <c r="G99" s="14">
        <v>1</v>
      </c>
      <c r="H99" s="14" t="s">
        <v>19</v>
      </c>
      <c r="I99" s="14">
        <v>0</v>
      </c>
      <c r="J99" s="24">
        <v>25.85</v>
      </c>
      <c r="K99" s="24" t="e">
        <f>#REF!-#REF!</f>
        <v>#REF!</v>
      </c>
      <c r="L99" s="24">
        <v>10.92</v>
      </c>
      <c r="M99" s="24">
        <v>10.6</v>
      </c>
      <c r="N99" s="25">
        <v>1</v>
      </c>
      <c r="O99" s="24">
        <v>4.52</v>
      </c>
      <c r="P99" s="25">
        <v>143</v>
      </c>
      <c r="Q99" s="24">
        <v>12.74</v>
      </c>
      <c r="R99" s="24">
        <v>90</v>
      </c>
      <c r="S99" s="24">
        <v>290</v>
      </c>
      <c r="T99" s="24">
        <v>27.7</v>
      </c>
    </row>
    <row r="100" ht="15.75" spans="1:20">
      <c r="A100" s="12">
        <v>99</v>
      </c>
      <c r="B100" s="12">
        <v>1</v>
      </c>
      <c r="C100" s="13">
        <v>1</v>
      </c>
      <c r="D100" s="13">
        <v>1</v>
      </c>
      <c r="E100" s="13">
        <v>2</v>
      </c>
      <c r="F100" s="14">
        <v>27</v>
      </c>
      <c r="G100" s="14">
        <v>1</v>
      </c>
      <c r="H100" s="14">
        <v>0</v>
      </c>
      <c r="I100" s="14" t="s">
        <v>19</v>
      </c>
      <c r="J100" s="24">
        <v>23.07</v>
      </c>
      <c r="K100" s="24" t="e">
        <f>#REF!-#REF!</f>
        <v>#REF!</v>
      </c>
      <c r="L100" s="24">
        <v>6.81</v>
      </c>
      <c r="M100" s="24">
        <v>6.6</v>
      </c>
      <c r="N100" s="25">
        <v>0</v>
      </c>
      <c r="O100" s="24">
        <v>2.78</v>
      </c>
      <c r="P100" s="25">
        <v>73</v>
      </c>
      <c r="Q100" s="24">
        <v>8.3</v>
      </c>
      <c r="R100" s="24">
        <v>77.01</v>
      </c>
      <c r="S100" s="24">
        <v>380</v>
      </c>
      <c r="T100" s="24">
        <v>28.4</v>
      </c>
    </row>
    <row r="101" ht="15.75" spans="1:20">
      <c r="A101" s="12">
        <v>100</v>
      </c>
      <c r="B101" s="12">
        <v>2</v>
      </c>
      <c r="C101" s="13">
        <v>0</v>
      </c>
      <c r="D101" s="13">
        <v>1</v>
      </c>
      <c r="E101" s="13">
        <v>2</v>
      </c>
      <c r="F101" s="14">
        <v>1</v>
      </c>
      <c r="G101" s="14">
        <v>0</v>
      </c>
      <c r="H101" s="14">
        <v>0</v>
      </c>
      <c r="I101" s="14" t="s">
        <v>19</v>
      </c>
      <c r="J101" s="24">
        <v>25.95</v>
      </c>
      <c r="K101" s="24" t="e">
        <f>#REF!-#REF!</f>
        <v>#REF!</v>
      </c>
      <c r="L101" s="24">
        <v>4.87</v>
      </c>
      <c r="M101" s="24">
        <v>9.2</v>
      </c>
      <c r="N101" s="25">
        <v>0</v>
      </c>
      <c r="O101" s="24">
        <v>3.76</v>
      </c>
      <c r="P101" s="25">
        <v>124</v>
      </c>
      <c r="Q101" s="24">
        <v>26.19</v>
      </c>
      <c r="R101" s="24">
        <v>95.5</v>
      </c>
      <c r="S101" s="24">
        <v>206</v>
      </c>
      <c r="T101" s="24">
        <v>28.7</v>
      </c>
    </row>
    <row r="102" ht="15.75" spans="1:20">
      <c r="A102" s="12">
        <v>101</v>
      </c>
      <c r="B102" s="12">
        <v>2</v>
      </c>
      <c r="C102" s="13">
        <v>1</v>
      </c>
      <c r="D102" s="13">
        <v>1</v>
      </c>
      <c r="E102" s="13">
        <v>2</v>
      </c>
      <c r="F102" s="14">
        <v>8</v>
      </c>
      <c r="G102" s="14">
        <v>1</v>
      </c>
      <c r="H102" s="14" t="s">
        <v>19</v>
      </c>
      <c r="I102" s="14">
        <v>0</v>
      </c>
      <c r="J102" s="24">
        <v>15.63</v>
      </c>
      <c r="K102" s="24" t="e">
        <f>#REF!-#REF!</f>
        <v>#REF!</v>
      </c>
      <c r="L102" s="24"/>
      <c r="M102" s="24">
        <v>7.5</v>
      </c>
      <c r="N102" s="25">
        <v>0</v>
      </c>
      <c r="O102" s="24">
        <v>3.44</v>
      </c>
      <c r="P102" s="25">
        <v>102</v>
      </c>
      <c r="Q102" s="24">
        <v>9.31</v>
      </c>
      <c r="R102" s="24">
        <v>85.6</v>
      </c>
      <c r="S102" s="24">
        <v>247</v>
      </c>
      <c r="T102" s="24">
        <v>31.1</v>
      </c>
    </row>
    <row r="103" ht="15" customHeight="1" spans="1:20">
      <c r="A103" s="12">
        <v>102</v>
      </c>
      <c r="B103" s="12">
        <v>2</v>
      </c>
      <c r="C103" s="13">
        <v>1</v>
      </c>
      <c r="D103" s="13">
        <v>1</v>
      </c>
      <c r="E103" s="13">
        <v>2</v>
      </c>
      <c r="F103" s="14">
        <v>15</v>
      </c>
      <c r="G103" s="14">
        <v>1</v>
      </c>
      <c r="H103" s="14">
        <v>0</v>
      </c>
      <c r="I103" s="14">
        <v>0</v>
      </c>
      <c r="J103" s="24">
        <v>21.61</v>
      </c>
      <c r="K103" s="24" t="e">
        <f>#REF!-#REF!</f>
        <v>#REF!</v>
      </c>
      <c r="L103" s="24">
        <v>6.1</v>
      </c>
      <c r="M103" s="24">
        <v>6.8</v>
      </c>
      <c r="N103" s="25">
        <v>0</v>
      </c>
      <c r="O103" s="24">
        <v>4.3</v>
      </c>
      <c r="P103" s="25">
        <v>98</v>
      </c>
      <c r="Q103" s="24">
        <v>24.35</v>
      </c>
      <c r="R103" s="24">
        <v>92.6</v>
      </c>
      <c r="S103" s="24">
        <v>247</v>
      </c>
      <c r="T103" s="24">
        <v>19.3</v>
      </c>
    </row>
    <row r="104" ht="15.75" spans="1:20">
      <c r="A104" s="12">
        <v>103</v>
      </c>
      <c r="B104" s="12">
        <v>2</v>
      </c>
      <c r="C104" s="13">
        <v>0</v>
      </c>
      <c r="D104" s="13">
        <v>1</v>
      </c>
      <c r="E104" s="13">
        <v>2</v>
      </c>
      <c r="F104" s="14">
        <v>20</v>
      </c>
      <c r="G104" s="14">
        <v>1</v>
      </c>
      <c r="H104" s="14" t="s">
        <v>19</v>
      </c>
      <c r="I104" s="14">
        <v>0</v>
      </c>
      <c r="J104" s="24">
        <v>26.36</v>
      </c>
      <c r="K104" s="24" t="e">
        <f>#REF!-#REF!</f>
        <v>#REF!</v>
      </c>
      <c r="L104" s="24">
        <v>6.3</v>
      </c>
      <c r="M104" s="24">
        <v>7.8</v>
      </c>
      <c r="N104" s="25">
        <v>0</v>
      </c>
      <c r="O104" s="24">
        <v>4.02</v>
      </c>
      <c r="P104" s="25">
        <v>131</v>
      </c>
      <c r="Q104" s="24">
        <v>6.44</v>
      </c>
      <c r="R104" s="24">
        <v>52.1</v>
      </c>
      <c r="S104" s="24">
        <v>255</v>
      </c>
      <c r="T104" s="24">
        <v>33</v>
      </c>
    </row>
    <row r="105" ht="15.75" spans="1:20">
      <c r="A105" s="12">
        <v>104</v>
      </c>
      <c r="B105" s="12">
        <v>2</v>
      </c>
      <c r="C105" s="13">
        <v>0</v>
      </c>
      <c r="D105" s="13">
        <v>1</v>
      </c>
      <c r="E105" s="13">
        <v>2</v>
      </c>
      <c r="F105" s="14">
        <v>30</v>
      </c>
      <c r="G105" s="14">
        <v>1</v>
      </c>
      <c r="H105" s="14" t="s">
        <v>19</v>
      </c>
      <c r="I105" s="14" t="s">
        <v>19</v>
      </c>
      <c r="J105" s="24">
        <v>19.59</v>
      </c>
      <c r="K105" s="24" t="e">
        <f>#REF!-#REF!</f>
        <v>#REF!</v>
      </c>
      <c r="L105" s="24">
        <v>10.58</v>
      </c>
      <c r="M105" s="24"/>
      <c r="N105" s="25">
        <v>0</v>
      </c>
      <c r="O105" s="24">
        <v>4.46</v>
      </c>
      <c r="P105" s="25">
        <v>135</v>
      </c>
      <c r="Q105" s="24">
        <v>17.86</v>
      </c>
      <c r="R105" s="24">
        <v>89.9</v>
      </c>
      <c r="S105" s="24">
        <v>278</v>
      </c>
      <c r="T105" s="24">
        <v>25.9</v>
      </c>
    </row>
    <row r="106" ht="13.05" customHeight="1" spans="1:20">
      <c r="A106" s="12">
        <v>105</v>
      </c>
      <c r="B106" s="12">
        <v>2</v>
      </c>
      <c r="C106" s="13">
        <v>0</v>
      </c>
      <c r="D106" s="13">
        <v>1</v>
      </c>
      <c r="E106" s="13">
        <v>1</v>
      </c>
      <c r="F106" s="14">
        <v>1</v>
      </c>
      <c r="G106" s="14">
        <v>1</v>
      </c>
      <c r="H106" s="14">
        <v>0</v>
      </c>
      <c r="I106" s="14">
        <v>0</v>
      </c>
      <c r="J106" s="24">
        <v>18.94</v>
      </c>
      <c r="K106" s="24" t="e">
        <f>#REF!-#REF!</f>
        <v>#REF!</v>
      </c>
      <c r="L106" s="24">
        <v>8.02</v>
      </c>
      <c r="M106" s="24">
        <v>6.7</v>
      </c>
      <c r="N106" s="25">
        <v>0</v>
      </c>
      <c r="O106" s="24">
        <v>3.87</v>
      </c>
      <c r="P106" s="25">
        <v>114</v>
      </c>
      <c r="Q106" s="24">
        <v>9.26</v>
      </c>
      <c r="R106" s="24">
        <v>75.4</v>
      </c>
      <c r="S106" s="24">
        <v>301</v>
      </c>
      <c r="T106" s="24">
        <v>34.4</v>
      </c>
    </row>
    <row r="107" ht="15.75" spans="1:20">
      <c r="A107" s="12">
        <v>106</v>
      </c>
      <c r="B107" s="12">
        <v>2</v>
      </c>
      <c r="C107" s="13">
        <v>0</v>
      </c>
      <c r="D107" s="13">
        <v>1</v>
      </c>
      <c r="E107" s="13">
        <v>0</v>
      </c>
      <c r="F107" s="14">
        <v>10</v>
      </c>
      <c r="G107" s="14">
        <v>1</v>
      </c>
      <c r="H107" s="14">
        <v>0</v>
      </c>
      <c r="I107" s="14" t="s">
        <v>19</v>
      </c>
      <c r="J107" s="24">
        <v>28</v>
      </c>
      <c r="K107" s="24" t="e">
        <f>#REF!-#REF!</f>
        <v>#REF!</v>
      </c>
      <c r="L107" s="24">
        <v>11.97</v>
      </c>
      <c r="M107" s="24">
        <v>7.2</v>
      </c>
      <c r="N107" s="25">
        <v>0</v>
      </c>
      <c r="O107" s="24">
        <v>3.7</v>
      </c>
      <c r="P107" s="25">
        <v>109</v>
      </c>
      <c r="Q107" s="24">
        <v>8.04</v>
      </c>
      <c r="R107" s="24">
        <v>85.8</v>
      </c>
      <c r="S107" s="24">
        <v>236</v>
      </c>
      <c r="T107" s="24">
        <v>31.9</v>
      </c>
    </row>
    <row r="108" ht="15.75" spans="1:20">
      <c r="A108" s="12">
        <v>107</v>
      </c>
      <c r="B108" s="12">
        <v>2</v>
      </c>
      <c r="C108" s="13">
        <v>1</v>
      </c>
      <c r="D108" s="13">
        <v>2</v>
      </c>
      <c r="E108" s="13">
        <v>2</v>
      </c>
      <c r="F108" s="14">
        <v>0.33</v>
      </c>
      <c r="G108" s="14">
        <v>0</v>
      </c>
      <c r="H108" s="14">
        <v>0</v>
      </c>
      <c r="I108" s="14">
        <v>0</v>
      </c>
      <c r="J108" s="24">
        <v>19.9</v>
      </c>
      <c r="K108" s="24" t="e">
        <f>#REF!-#REF!</f>
        <v>#REF!</v>
      </c>
      <c r="L108" s="24"/>
      <c r="M108" s="24">
        <v>12.9</v>
      </c>
      <c r="N108" s="25">
        <v>0</v>
      </c>
      <c r="O108" s="24">
        <v>3.57</v>
      </c>
      <c r="P108" s="25">
        <v>104</v>
      </c>
      <c r="Q108" s="24">
        <v>35.72</v>
      </c>
      <c r="R108" s="24">
        <v>94</v>
      </c>
      <c r="S108" s="24">
        <v>517</v>
      </c>
      <c r="T108" s="24">
        <v>21.8</v>
      </c>
    </row>
    <row r="109" ht="15.75" spans="1:20">
      <c r="A109" s="12">
        <v>108</v>
      </c>
      <c r="B109" s="12">
        <v>1</v>
      </c>
      <c r="C109" s="13">
        <v>0</v>
      </c>
      <c r="D109" s="13">
        <v>2</v>
      </c>
      <c r="E109" s="13">
        <v>0</v>
      </c>
      <c r="F109" s="14">
        <v>20</v>
      </c>
      <c r="G109" s="14">
        <v>1</v>
      </c>
      <c r="H109" s="14">
        <v>0</v>
      </c>
      <c r="I109" s="14">
        <v>0</v>
      </c>
      <c r="J109" s="24">
        <v>23.6</v>
      </c>
      <c r="K109" s="24" t="e">
        <f>#REF!-#REF!</f>
        <v>#REF!</v>
      </c>
      <c r="L109" s="24">
        <v>7.8</v>
      </c>
      <c r="M109" s="24">
        <v>6.6</v>
      </c>
      <c r="N109" s="25">
        <v>0</v>
      </c>
      <c r="O109" s="24">
        <v>3.54</v>
      </c>
      <c r="P109" s="25">
        <v>109</v>
      </c>
      <c r="Q109" s="24">
        <v>7.24</v>
      </c>
      <c r="R109" s="24">
        <v>63.5</v>
      </c>
      <c r="S109" s="24">
        <v>266</v>
      </c>
      <c r="T109" s="24">
        <v>36.1</v>
      </c>
    </row>
    <row r="110" s="1" customFormat="1" ht="26" customHeight="1" spans="1:20">
      <c r="A110" s="12">
        <v>109</v>
      </c>
      <c r="B110" s="12">
        <v>2</v>
      </c>
      <c r="C110" s="13">
        <v>0</v>
      </c>
      <c r="D110" s="13">
        <v>1</v>
      </c>
      <c r="E110" s="13">
        <v>1</v>
      </c>
      <c r="F110" s="14">
        <v>7</v>
      </c>
      <c r="G110" s="14">
        <v>1</v>
      </c>
      <c r="H110" s="14" t="s">
        <v>19</v>
      </c>
      <c r="I110" s="14" t="s">
        <v>19</v>
      </c>
      <c r="J110" s="24">
        <v>21.11</v>
      </c>
      <c r="K110" s="24" t="e">
        <f>#REF!-#REF!</f>
        <v>#REF!</v>
      </c>
      <c r="L110" s="24">
        <v>11.7</v>
      </c>
      <c r="M110" s="24">
        <v>8.1</v>
      </c>
      <c r="N110" s="25">
        <v>0</v>
      </c>
      <c r="O110" s="24">
        <v>3.35</v>
      </c>
      <c r="P110" s="25">
        <v>102</v>
      </c>
      <c r="Q110" s="24">
        <v>5.62</v>
      </c>
      <c r="R110" s="24">
        <v>59.3</v>
      </c>
      <c r="S110" s="24">
        <v>425</v>
      </c>
      <c r="T110" s="24">
        <v>39</v>
      </c>
    </row>
    <row r="111" s="1" customFormat="1" ht="15.75" spans="1:20">
      <c r="A111" s="12">
        <v>110</v>
      </c>
      <c r="B111" s="12">
        <v>2</v>
      </c>
      <c r="C111" s="13">
        <v>0</v>
      </c>
      <c r="D111" s="13">
        <v>1</v>
      </c>
      <c r="E111" s="13">
        <v>2</v>
      </c>
      <c r="F111" s="14">
        <v>22</v>
      </c>
      <c r="G111" s="14">
        <v>1</v>
      </c>
      <c r="H111" s="14">
        <v>0</v>
      </c>
      <c r="I111" s="14" t="s">
        <v>19</v>
      </c>
      <c r="J111" s="24">
        <v>24.91</v>
      </c>
      <c r="K111" s="24" t="e">
        <f>#REF!-#REF!</f>
        <v>#REF!</v>
      </c>
      <c r="L111" s="24">
        <v>15.1</v>
      </c>
      <c r="M111" s="24">
        <v>7.9</v>
      </c>
      <c r="N111" s="25">
        <v>0</v>
      </c>
      <c r="O111" s="24">
        <v>3.11</v>
      </c>
      <c r="P111" s="25">
        <v>91</v>
      </c>
      <c r="Q111" s="24">
        <v>11.02</v>
      </c>
      <c r="R111" s="24">
        <v>73.1</v>
      </c>
      <c r="S111" s="24">
        <v>353</v>
      </c>
      <c r="T111" s="24">
        <v>32.9</v>
      </c>
    </row>
    <row r="112" s="1" customFormat="1" ht="15.75" spans="1:20">
      <c r="A112" s="12">
        <v>111</v>
      </c>
      <c r="B112" s="12">
        <v>2</v>
      </c>
      <c r="C112" s="13">
        <v>0</v>
      </c>
      <c r="D112" s="13">
        <v>1</v>
      </c>
      <c r="E112" s="13">
        <v>1</v>
      </c>
      <c r="F112" s="14">
        <v>3</v>
      </c>
      <c r="G112" s="14">
        <v>0</v>
      </c>
      <c r="H112" s="14">
        <v>0</v>
      </c>
      <c r="I112" s="14" t="s">
        <v>19</v>
      </c>
      <c r="J112" s="24">
        <v>22</v>
      </c>
      <c r="K112" s="24" t="e">
        <f>#REF!-#REF!</f>
        <v>#REF!</v>
      </c>
      <c r="L112" s="24">
        <v>6.3</v>
      </c>
      <c r="M112" s="24">
        <v>14</v>
      </c>
      <c r="N112" s="25">
        <v>0</v>
      </c>
      <c r="O112" s="24">
        <v>4.13</v>
      </c>
      <c r="P112" s="25">
        <v>128</v>
      </c>
      <c r="Q112" s="24">
        <v>11.49</v>
      </c>
      <c r="R112" s="24">
        <v>65.7</v>
      </c>
      <c r="S112" s="24">
        <v>308</v>
      </c>
      <c r="T112" s="24">
        <v>31.4</v>
      </c>
    </row>
    <row r="113" s="1" customFormat="1" ht="15.75" spans="1:20">
      <c r="A113" s="12">
        <v>112</v>
      </c>
      <c r="B113" s="12">
        <v>2</v>
      </c>
      <c r="C113" s="13">
        <v>1</v>
      </c>
      <c r="D113" s="13">
        <v>0</v>
      </c>
      <c r="E113" s="13">
        <v>2</v>
      </c>
      <c r="F113" s="14">
        <v>20</v>
      </c>
      <c r="G113" s="14">
        <v>1</v>
      </c>
      <c r="H113" s="14">
        <v>0</v>
      </c>
      <c r="I113" s="14">
        <v>0</v>
      </c>
      <c r="J113" s="24">
        <v>18.37</v>
      </c>
      <c r="K113" s="24" t="e">
        <f>#REF!-#REF!</f>
        <v>#REF!</v>
      </c>
      <c r="L113" s="24">
        <v>12</v>
      </c>
      <c r="M113" s="24">
        <v>10.3</v>
      </c>
      <c r="N113" s="25">
        <v>0</v>
      </c>
      <c r="O113" s="24">
        <v>3.49</v>
      </c>
      <c r="P113" s="25">
        <v>101</v>
      </c>
      <c r="Q113" s="24">
        <v>9.72</v>
      </c>
      <c r="R113" s="24">
        <v>77.2</v>
      </c>
      <c r="S113" s="24">
        <v>497</v>
      </c>
      <c r="T113" s="24">
        <v>30</v>
      </c>
    </row>
    <row r="114" s="1" customFormat="1" ht="15.75" spans="1:20">
      <c r="A114" s="12">
        <v>113</v>
      </c>
      <c r="B114" s="12">
        <v>2</v>
      </c>
      <c r="C114" s="13">
        <v>0</v>
      </c>
      <c r="D114" s="13">
        <v>1</v>
      </c>
      <c r="E114" s="13">
        <v>2</v>
      </c>
      <c r="F114" s="14">
        <v>10</v>
      </c>
      <c r="G114" s="14">
        <v>0</v>
      </c>
      <c r="H114" s="14">
        <v>0</v>
      </c>
      <c r="I114" s="14" t="s">
        <v>19</v>
      </c>
      <c r="J114" s="24">
        <v>27.04</v>
      </c>
      <c r="K114" s="24" t="e">
        <f>#REF!-#REF!</f>
        <v>#REF!</v>
      </c>
      <c r="L114" s="24">
        <v>9.1</v>
      </c>
      <c r="M114" s="24">
        <v>8.3</v>
      </c>
      <c r="N114" s="25">
        <v>0</v>
      </c>
      <c r="O114" s="24">
        <v>3.21</v>
      </c>
      <c r="P114" s="25">
        <v>86</v>
      </c>
      <c r="Q114" s="24">
        <v>30.03</v>
      </c>
      <c r="R114" s="24">
        <v>93.6</v>
      </c>
      <c r="S114" s="24">
        <v>345</v>
      </c>
      <c r="T114" s="24">
        <v>22</v>
      </c>
    </row>
    <row r="115" s="4" customFormat="1" ht="22.05" customHeight="1" spans="1:20">
      <c r="A115" s="3">
        <v>114</v>
      </c>
      <c r="B115" s="3">
        <v>2</v>
      </c>
      <c r="C115" s="16">
        <v>1</v>
      </c>
      <c r="D115" s="16">
        <v>1</v>
      </c>
      <c r="E115" s="16">
        <v>2</v>
      </c>
      <c r="F115" s="18">
        <v>0.08</v>
      </c>
      <c r="G115" s="18">
        <v>0</v>
      </c>
      <c r="H115" s="18" t="s">
        <v>19</v>
      </c>
      <c r="I115" s="18" t="s">
        <v>19</v>
      </c>
      <c r="J115" s="26">
        <v>24.79</v>
      </c>
      <c r="K115" s="26" t="e">
        <f>#REF!-#REF!</f>
        <v>#REF!</v>
      </c>
      <c r="L115" s="26">
        <v>7.2</v>
      </c>
      <c r="M115" s="26">
        <v>6</v>
      </c>
      <c r="N115" s="27">
        <v>0</v>
      </c>
      <c r="O115" s="26">
        <v>3.24</v>
      </c>
      <c r="P115" s="27">
        <v>113</v>
      </c>
      <c r="Q115" s="26">
        <v>8.26</v>
      </c>
      <c r="R115" s="26">
        <v>51</v>
      </c>
      <c r="S115" s="26">
        <v>266</v>
      </c>
      <c r="T115" s="26">
        <v>30.5</v>
      </c>
    </row>
    <row r="116" s="4" customFormat="1" ht="15.75" spans="1:20">
      <c r="A116" s="3">
        <v>115</v>
      </c>
      <c r="B116" s="3">
        <v>2</v>
      </c>
      <c r="C116" s="16">
        <v>0</v>
      </c>
      <c r="D116" s="16">
        <v>1</v>
      </c>
      <c r="E116" s="16">
        <v>2</v>
      </c>
      <c r="F116" s="18">
        <v>13</v>
      </c>
      <c r="G116" s="18">
        <v>0</v>
      </c>
      <c r="H116" s="18">
        <v>0</v>
      </c>
      <c r="I116" s="18">
        <v>0</v>
      </c>
      <c r="J116" s="26">
        <v>20</v>
      </c>
      <c r="K116" s="26" t="e">
        <f>#REF!-#REF!</f>
        <v>#REF!</v>
      </c>
      <c r="L116" s="26">
        <v>13</v>
      </c>
      <c r="M116" s="26">
        <v>15.5</v>
      </c>
      <c r="N116" s="27">
        <v>0</v>
      </c>
      <c r="O116" s="26">
        <v>4.15</v>
      </c>
      <c r="P116" s="27">
        <v>122</v>
      </c>
      <c r="Q116" s="26">
        <v>10.25</v>
      </c>
      <c r="R116" s="26">
        <v>76.7</v>
      </c>
      <c r="S116" s="26">
        <v>553</v>
      </c>
      <c r="T116" s="26">
        <v>20.1</v>
      </c>
    </row>
    <row r="117" s="4" customFormat="1" ht="15.75" spans="1:20">
      <c r="A117" s="3">
        <v>116</v>
      </c>
      <c r="B117" s="3">
        <v>1</v>
      </c>
      <c r="C117" s="16">
        <v>1</v>
      </c>
      <c r="D117" s="16">
        <v>1</v>
      </c>
      <c r="E117" s="16">
        <v>2</v>
      </c>
      <c r="F117" s="18">
        <v>15</v>
      </c>
      <c r="G117" s="18">
        <v>1</v>
      </c>
      <c r="H117" s="18">
        <v>0</v>
      </c>
      <c r="I117" s="18">
        <v>0</v>
      </c>
      <c r="J117" s="26">
        <v>28.52</v>
      </c>
      <c r="K117" s="26" t="e">
        <f>#REF!-#REF!</f>
        <v>#REF!</v>
      </c>
      <c r="L117" s="26">
        <v>9.2</v>
      </c>
      <c r="M117" s="26">
        <v>7.1</v>
      </c>
      <c r="N117" s="27">
        <v>1</v>
      </c>
      <c r="O117" s="26">
        <v>3.43</v>
      </c>
      <c r="P117" s="27">
        <v>102</v>
      </c>
      <c r="Q117" s="26">
        <v>13.5</v>
      </c>
      <c r="R117" s="26">
        <v>86.6</v>
      </c>
      <c r="S117" s="26">
        <v>230</v>
      </c>
      <c r="T117" s="26">
        <v>28.1</v>
      </c>
    </row>
    <row r="118" s="4" customFormat="1" ht="15.75" spans="1:20">
      <c r="A118" s="3">
        <v>117</v>
      </c>
      <c r="B118" s="3">
        <v>1</v>
      </c>
      <c r="C118" s="16">
        <v>1</v>
      </c>
      <c r="D118" s="16">
        <v>1</v>
      </c>
      <c r="E118" s="16">
        <v>2</v>
      </c>
      <c r="F118" s="18">
        <v>7</v>
      </c>
      <c r="G118" s="18">
        <v>1</v>
      </c>
      <c r="H118" s="18">
        <v>0</v>
      </c>
      <c r="I118" s="18" t="s">
        <v>19</v>
      </c>
      <c r="J118" s="26">
        <v>26.81</v>
      </c>
      <c r="K118" s="26" t="e">
        <f>#REF!-#REF!</f>
        <v>#REF!</v>
      </c>
      <c r="L118" s="26">
        <v>5.7</v>
      </c>
      <c r="M118" s="26">
        <v>6.2</v>
      </c>
      <c r="N118" s="27">
        <v>0</v>
      </c>
      <c r="O118" s="26">
        <v>3.08</v>
      </c>
      <c r="P118" s="27">
        <v>100</v>
      </c>
      <c r="Q118" s="26">
        <v>8.4</v>
      </c>
      <c r="R118" s="26">
        <v>75.7</v>
      </c>
      <c r="S118" s="26">
        <v>368</v>
      </c>
      <c r="T118" s="26">
        <v>38.5</v>
      </c>
    </row>
    <row r="119" s="4" customFormat="1" ht="15.75" spans="1:20">
      <c r="A119" s="3">
        <v>118</v>
      </c>
      <c r="B119" s="3">
        <v>2</v>
      </c>
      <c r="C119" s="16">
        <v>1</v>
      </c>
      <c r="D119" s="16">
        <v>1</v>
      </c>
      <c r="E119" s="16">
        <v>2</v>
      </c>
      <c r="F119" s="18">
        <v>24</v>
      </c>
      <c r="G119" s="18">
        <v>0</v>
      </c>
      <c r="H119" s="18">
        <v>0</v>
      </c>
      <c r="I119" s="18">
        <v>0</v>
      </c>
      <c r="J119" s="26">
        <v>28</v>
      </c>
      <c r="K119" s="26" t="e">
        <f>#REF!-#REF!</f>
        <v>#REF!</v>
      </c>
      <c r="L119" s="26">
        <v>10.15</v>
      </c>
      <c r="M119" s="26">
        <v>7.5</v>
      </c>
      <c r="N119" s="27">
        <v>0</v>
      </c>
      <c r="O119" s="26">
        <v>3.65</v>
      </c>
      <c r="P119" s="27">
        <v>108</v>
      </c>
      <c r="Q119" s="26">
        <v>11.52</v>
      </c>
      <c r="R119" s="26">
        <v>79.1</v>
      </c>
      <c r="S119" s="26">
        <v>590</v>
      </c>
      <c r="T119" s="26">
        <v>32.7</v>
      </c>
    </row>
    <row r="120" s="4" customFormat="1" ht="15.75" spans="1:20">
      <c r="A120" s="3">
        <v>119</v>
      </c>
      <c r="B120" s="3">
        <v>2</v>
      </c>
      <c r="C120" s="16">
        <v>1</v>
      </c>
      <c r="D120" s="16">
        <v>1</v>
      </c>
      <c r="E120" s="16">
        <v>2</v>
      </c>
      <c r="F120" s="18">
        <v>23</v>
      </c>
      <c r="G120" s="18">
        <v>0</v>
      </c>
      <c r="H120" s="18">
        <v>0</v>
      </c>
      <c r="I120" s="18">
        <v>0</v>
      </c>
      <c r="J120" s="26">
        <v>23.87</v>
      </c>
      <c r="K120" s="26" t="e">
        <f>#REF!-#REF!</f>
        <v>#REF!</v>
      </c>
      <c r="L120" s="26">
        <v>7.7</v>
      </c>
      <c r="M120" s="26">
        <v>11.6</v>
      </c>
      <c r="N120" s="27">
        <v>0</v>
      </c>
      <c r="O120" s="26">
        <v>3.1</v>
      </c>
      <c r="P120" s="27">
        <v>92</v>
      </c>
      <c r="Q120" s="26">
        <v>8.89</v>
      </c>
      <c r="R120" s="26">
        <v>85.2</v>
      </c>
      <c r="S120" s="26">
        <v>135</v>
      </c>
      <c r="T120" s="26">
        <v>29.3</v>
      </c>
    </row>
    <row r="121" s="4" customFormat="1" ht="15.75" spans="1:20">
      <c r="A121" s="3">
        <v>120</v>
      </c>
      <c r="B121" s="3">
        <v>2</v>
      </c>
      <c r="C121" s="16">
        <v>1</v>
      </c>
      <c r="D121" s="16">
        <v>2</v>
      </c>
      <c r="E121" s="16">
        <v>2</v>
      </c>
      <c r="F121" s="18">
        <v>32</v>
      </c>
      <c r="G121" s="18">
        <v>0</v>
      </c>
      <c r="H121" s="18">
        <v>0</v>
      </c>
      <c r="I121" s="18">
        <v>0</v>
      </c>
      <c r="J121" s="26">
        <v>27.54</v>
      </c>
      <c r="K121" s="26" t="e">
        <f>#REF!-#REF!</f>
        <v>#REF!</v>
      </c>
      <c r="L121" s="26">
        <v>17.04</v>
      </c>
      <c r="M121" s="26">
        <v>13.3</v>
      </c>
      <c r="N121" s="27">
        <v>0</v>
      </c>
      <c r="O121" s="26">
        <v>3.36</v>
      </c>
      <c r="P121" s="27">
        <v>91</v>
      </c>
      <c r="Q121" s="26">
        <v>6.54</v>
      </c>
      <c r="R121" s="26">
        <v>73.3</v>
      </c>
      <c r="S121" s="26">
        <v>342</v>
      </c>
      <c r="T121" s="26">
        <v>31.6</v>
      </c>
    </row>
    <row r="122" s="4" customFormat="1" ht="15.75" spans="1:20">
      <c r="A122" s="3">
        <v>121</v>
      </c>
      <c r="B122" s="3">
        <v>2</v>
      </c>
      <c r="C122" s="16">
        <v>0</v>
      </c>
      <c r="D122" s="16">
        <v>0</v>
      </c>
      <c r="E122" s="16">
        <v>0</v>
      </c>
      <c r="F122" s="18" t="s">
        <v>23</v>
      </c>
      <c r="G122" s="18">
        <v>0</v>
      </c>
      <c r="H122" s="18" t="s">
        <v>19</v>
      </c>
      <c r="I122" s="18" t="s">
        <v>19</v>
      </c>
      <c r="J122" s="26">
        <v>17.3</v>
      </c>
      <c r="K122" s="26" t="e">
        <f>#REF!-#REF!</f>
        <v>#REF!</v>
      </c>
      <c r="L122" s="26">
        <v>16.3</v>
      </c>
      <c r="M122" s="26">
        <v>13.1</v>
      </c>
      <c r="N122" s="27">
        <v>1</v>
      </c>
      <c r="O122" s="26">
        <v>4.42</v>
      </c>
      <c r="P122" s="27">
        <v>138</v>
      </c>
      <c r="Q122" s="26">
        <v>23.85</v>
      </c>
      <c r="R122" s="26">
        <v>91.9</v>
      </c>
      <c r="S122" s="26">
        <v>492</v>
      </c>
      <c r="T122" s="26">
        <v>26.8</v>
      </c>
    </row>
    <row r="123" s="4" customFormat="1" ht="20" customHeight="1" spans="1:20">
      <c r="A123" s="3">
        <v>122</v>
      </c>
      <c r="B123" s="3">
        <v>2</v>
      </c>
      <c r="C123" s="16">
        <v>0</v>
      </c>
      <c r="D123" s="16">
        <v>1</v>
      </c>
      <c r="E123" s="16">
        <v>1</v>
      </c>
      <c r="F123" s="18">
        <v>15</v>
      </c>
      <c r="G123" s="18">
        <v>0</v>
      </c>
      <c r="H123" s="18">
        <v>0</v>
      </c>
      <c r="I123" s="18">
        <v>0</v>
      </c>
      <c r="J123" s="26">
        <v>25.7</v>
      </c>
      <c r="K123" s="26" t="e">
        <f>#REF!-#REF!</f>
        <v>#REF!</v>
      </c>
      <c r="L123" s="26">
        <v>10.6</v>
      </c>
      <c r="M123" s="26">
        <v>7.2</v>
      </c>
      <c r="N123" s="27">
        <v>1</v>
      </c>
      <c r="O123" s="26">
        <v>3.76</v>
      </c>
      <c r="P123" s="27">
        <v>108</v>
      </c>
      <c r="Q123" s="26">
        <v>14.12</v>
      </c>
      <c r="R123" s="26">
        <v>75.7</v>
      </c>
      <c r="S123" s="26">
        <v>343</v>
      </c>
      <c r="T123" s="26">
        <v>34.2</v>
      </c>
    </row>
    <row r="124" s="4" customFormat="1" ht="18" customHeight="1" spans="1:20">
      <c r="A124" s="3">
        <v>123</v>
      </c>
      <c r="B124" s="3">
        <v>2</v>
      </c>
      <c r="C124" s="16">
        <v>0</v>
      </c>
      <c r="D124" s="16">
        <v>1</v>
      </c>
      <c r="E124" s="16">
        <v>1</v>
      </c>
      <c r="F124" s="18">
        <v>20</v>
      </c>
      <c r="G124" s="18">
        <v>1</v>
      </c>
      <c r="H124" s="18">
        <v>0</v>
      </c>
      <c r="I124" s="18" t="s">
        <v>19</v>
      </c>
      <c r="J124" s="26">
        <v>25.9</v>
      </c>
      <c r="K124" s="26" t="e">
        <f>#REF!-#REF!</f>
        <v>#REF!</v>
      </c>
      <c r="L124" s="26">
        <v>5.95</v>
      </c>
      <c r="M124" s="26">
        <v>6.5</v>
      </c>
      <c r="N124" s="27">
        <v>0</v>
      </c>
      <c r="O124" s="26">
        <v>4.58</v>
      </c>
      <c r="P124" s="27">
        <v>138</v>
      </c>
      <c r="Q124" s="26">
        <v>10.18</v>
      </c>
      <c r="R124" s="26">
        <v>83.1</v>
      </c>
      <c r="S124" s="26">
        <v>185</v>
      </c>
      <c r="T124" s="26">
        <v>35.3</v>
      </c>
    </row>
    <row r="125" s="4" customFormat="1" ht="15.75" spans="1:20">
      <c r="A125" s="3">
        <v>124</v>
      </c>
      <c r="B125" s="3">
        <v>1</v>
      </c>
      <c r="C125" s="16">
        <v>0</v>
      </c>
      <c r="D125" s="16">
        <v>1</v>
      </c>
      <c r="E125" s="16">
        <v>1</v>
      </c>
      <c r="F125" s="18">
        <v>17</v>
      </c>
      <c r="G125" s="18">
        <v>0</v>
      </c>
      <c r="H125" s="18">
        <v>0</v>
      </c>
      <c r="I125" s="18">
        <v>0</v>
      </c>
      <c r="J125" s="26">
        <v>26.78</v>
      </c>
      <c r="K125" s="26" t="e">
        <f>#REF!-#REF!</f>
        <v>#REF!</v>
      </c>
      <c r="L125" s="26">
        <v>10.3</v>
      </c>
      <c r="M125" s="26"/>
      <c r="N125" s="27">
        <v>0</v>
      </c>
      <c r="O125" s="26">
        <v>4.92</v>
      </c>
      <c r="P125" s="27">
        <v>140</v>
      </c>
      <c r="Q125" s="26">
        <v>8.64</v>
      </c>
      <c r="R125" s="26">
        <v>66.5</v>
      </c>
      <c r="S125" s="26">
        <v>277</v>
      </c>
      <c r="T125" s="26">
        <v>39.5</v>
      </c>
    </row>
    <row r="126" s="4" customFormat="1" ht="15.75" spans="1:20">
      <c r="A126" s="3">
        <v>125</v>
      </c>
      <c r="B126" s="3">
        <v>2</v>
      </c>
      <c r="C126" s="16">
        <v>0</v>
      </c>
      <c r="D126" s="16">
        <v>1</v>
      </c>
      <c r="E126" s="16">
        <v>2</v>
      </c>
      <c r="F126" s="18">
        <v>15</v>
      </c>
      <c r="G126" s="18">
        <v>1</v>
      </c>
      <c r="H126" s="18">
        <v>0</v>
      </c>
      <c r="I126" s="18">
        <v>0</v>
      </c>
      <c r="J126" s="26">
        <v>26.42</v>
      </c>
      <c r="K126" s="26" t="e">
        <f>#REF!-#REF!</f>
        <v>#REF!</v>
      </c>
      <c r="L126" s="26">
        <v>13.83</v>
      </c>
      <c r="M126" s="26">
        <v>9.2</v>
      </c>
      <c r="N126" s="27">
        <v>1</v>
      </c>
      <c r="O126" s="26">
        <v>3.95</v>
      </c>
      <c r="P126" s="27">
        <v>108</v>
      </c>
      <c r="Q126" s="26">
        <v>14.36</v>
      </c>
      <c r="R126" s="26">
        <v>87</v>
      </c>
      <c r="S126" s="26">
        <v>419</v>
      </c>
      <c r="T126" s="26">
        <v>31.9</v>
      </c>
    </row>
    <row r="127" s="4" customFormat="1" ht="15.75" spans="1:20">
      <c r="A127" s="3">
        <v>126</v>
      </c>
      <c r="B127" s="3">
        <v>1</v>
      </c>
      <c r="C127" s="16">
        <v>1</v>
      </c>
      <c r="D127" s="16">
        <v>1</v>
      </c>
      <c r="E127" s="16">
        <v>2</v>
      </c>
      <c r="F127" s="18">
        <v>20</v>
      </c>
      <c r="G127" s="18">
        <v>1</v>
      </c>
      <c r="H127" s="18" t="s">
        <v>19</v>
      </c>
      <c r="I127" s="18">
        <v>0</v>
      </c>
      <c r="J127" s="26">
        <v>22.04</v>
      </c>
      <c r="K127" s="26" t="e">
        <f>#REF!-#REF!</f>
        <v>#REF!</v>
      </c>
      <c r="L127" s="26">
        <v>7.15</v>
      </c>
      <c r="M127" s="26">
        <v>7.7</v>
      </c>
      <c r="N127" s="27">
        <v>0</v>
      </c>
      <c r="O127" s="26">
        <v>3.37</v>
      </c>
      <c r="P127" s="27">
        <v>100</v>
      </c>
      <c r="Q127" s="26">
        <v>6.09</v>
      </c>
      <c r="R127" s="26">
        <v>77.4</v>
      </c>
      <c r="S127" s="26">
        <v>405</v>
      </c>
      <c r="T127" s="26">
        <v>36.3</v>
      </c>
    </row>
    <row r="128" s="4" customFormat="1" ht="15.75" spans="1:20">
      <c r="A128" s="3">
        <v>127</v>
      </c>
      <c r="B128" s="3">
        <v>2</v>
      </c>
      <c r="C128" s="16">
        <v>1</v>
      </c>
      <c r="D128" s="16">
        <v>1</v>
      </c>
      <c r="E128" s="16">
        <v>2</v>
      </c>
      <c r="F128" s="18">
        <v>40</v>
      </c>
      <c r="G128" s="18">
        <v>1</v>
      </c>
      <c r="H128" s="18">
        <v>0</v>
      </c>
      <c r="I128" s="18">
        <v>0</v>
      </c>
      <c r="J128" s="26">
        <v>23.43</v>
      </c>
      <c r="K128" s="26" t="e">
        <f>#REF!-#REF!</f>
        <v>#REF!</v>
      </c>
      <c r="L128" s="26">
        <v>7.75</v>
      </c>
      <c r="M128" s="26"/>
      <c r="N128" s="27">
        <v>0</v>
      </c>
      <c r="O128" s="26">
        <v>3.86</v>
      </c>
      <c r="P128" s="27">
        <v>117</v>
      </c>
      <c r="Q128" s="26">
        <v>7.81</v>
      </c>
      <c r="R128" s="26">
        <v>70.3</v>
      </c>
      <c r="S128" s="26">
        <v>295</v>
      </c>
      <c r="T128" s="26">
        <v>35.1</v>
      </c>
    </row>
    <row r="129" s="4" customFormat="1" ht="15.75" spans="1:20">
      <c r="A129" s="3">
        <v>128</v>
      </c>
      <c r="B129" s="3">
        <v>1</v>
      </c>
      <c r="C129" s="16">
        <v>0</v>
      </c>
      <c r="D129" s="16">
        <v>1</v>
      </c>
      <c r="E129" s="16">
        <v>1</v>
      </c>
      <c r="F129" s="18">
        <v>20</v>
      </c>
      <c r="G129" s="18">
        <v>1</v>
      </c>
      <c r="H129" s="18">
        <v>0</v>
      </c>
      <c r="I129" s="18">
        <v>0</v>
      </c>
      <c r="J129" s="26">
        <v>22.5</v>
      </c>
      <c r="K129" s="26" t="e">
        <f>#REF!-#REF!</f>
        <v>#REF!</v>
      </c>
      <c r="L129" s="26">
        <v>6.9</v>
      </c>
      <c r="M129" s="26">
        <v>7.2</v>
      </c>
      <c r="N129" s="27">
        <v>0</v>
      </c>
      <c r="O129" s="26">
        <v>3.84</v>
      </c>
      <c r="P129" s="27">
        <v>128</v>
      </c>
      <c r="Q129" s="26">
        <v>5.37</v>
      </c>
      <c r="R129" s="26">
        <v>80.9</v>
      </c>
      <c r="S129" s="26">
        <v>230</v>
      </c>
      <c r="T129" s="26">
        <v>36.2</v>
      </c>
    </row>
    <row r="130" s="4" customFormat="1" ht="15.75" spans="1:20">
      <c r="A130" s="3">
        <v>129</v>
      </c>
      <c r="B130" s="3">
        <v>1</v>
      </c>
      <c r="C130" s="16">
        <v>0</v>
      </c>
      <c r="D130" s="30">
        <v>2</v>
      </c>
      <c r="E130" s="16">
        <v>2</v>
      </c>
      <c r="F130" s="18">
        <v>10</v>
      </c>
      <c r="G130" s="18">
        <v>0</v>
      </c>
      <c r="H130" s="18" t="s">
        <v>19</v>
      </c>
      <c r="I130" s="18" t="s">
        <v>19</v>
      </c>
      <c r="J130" s="26">
        <v>19.59</v>
      </c>
      <c r="K130" s="26" t="e">
        <f>#REF!-#REF!</f>
        <v>#REF!</v>
      </c>
      <c r="L130" s="26">
        <v>6.7</v>
      </c>
      <c r="M130" s="26">
        <v>8.1</v>
      </c>
      <c r="N130" s="27">
        <v>0</v>
      </c>
      <c r="O130" s="26">
        <v>3.54</v>
      </c>
      <c r="P130" s="27">
        <v>97</v>
      </c>
      <c r="Q130" s="26">
        <v>9.13</v>
      </c>
      <c r="R130" s="26">
        <v>65.3</v>
      </c>
      <c r="S130" s="26">
        <v>276</v>
      </c>
      <c r="T130" s="26">
        <v>35.8</v>
      </c>
    </row>
    <row r="131" s="1" customFormat="1" ht="15.75" spans="1:20">
      <c r="A131" s="12">
        <v>130</v>
      </c>
      <c r="B131" s="12">
        <v>2</v>
      </c>
      <c r="C131" s="13">
        <v>1</v>
      </c>
      <c r="D131" s="13">
        <v>1</v>
      </c>
      <c r="E131" s="13">
        <v>2</v>
      </c>
      <c r="F131" s="14">
        <v>12</v>
      </c>
      <c r="G131" s="14">
        <v>1</v>
      </c>
      <c r="H131" s="14" t="s">
        <v>19</v>
      </c>
      <c r="I131" s="14" t="s">
        <v>19</v>
      </c>
      <c r="J131" s="24">
        <v>14.5</v>
      </c>
      <c r="K131" s="24" t="e">
        <f>#REF!-#REF!</f>
        <v>#REF!</v>
      </c>
      <c r="L131" s="24">
        <v>10.2</v>
      </c>
      <c r="M131" s="24">
        <v>5.7</v>
      </c>
      <c r="N131" s="25">
        <v>1</v>
      </c>
      <c r="O131" s="24">
        <v>1.64</v>
      </c>
      <c r="P131" s="25">
        <v>62</v>
      </c>
      <c r="Q131" s="24">
        <v>2.31</v>
      </c>
      <c r="R131" s="24">
        <v>84.4</v>
      </c>
      <c r="S131" s="24">
        <v>161</v>
      </c>
      <c r="T131" s="24">
        <v>37.2</v>
      </c>
    </row>
    <row r="132" s="1" customFormat="1" ht="15.75" spans="1:20">
      <c r="A132" s="12">
        <v>131</v>
      </c>
      <c r="B132" s="12">
        <v>1</v>
      </c>
      <c r="C132" s="13">
        <v>1</v>
      </c>
      <c r="D132" s="13">
        <v>0</v>
      </c>
      <c r="E132" s="13">
        <v>2</v>
      </c>
      <c r="F132" s="14">
        <v>20</v>
      </c>
      <c r="G132" s="14">
        <v>1</v>
      </c>
      <c r="H132" s="14">
        <v>0</v>
      </c>
      <c r="I132" s="14" t="s">
        <v>19</v>
      </c>
      <c r="J132" s="24">
        <v>24</v>
      </c>
      <c r="K132" s="24" t="e">
        <f>#REF!-#REF!</f>
        <v>#REF!</v>
      </c>
      <c r="L132" s="24">
        <v>16.81</v>
      </c>
      <c r="M132" s="24">
        <v>9.7</v>
      </c>
      <c r="N132" s="25">
        <v>0</v>
      </c>
      <c r="O132" s="24">
        <v>3.49</v>
      </c>
      <c r="P132" s="25">
        <v>80</v>
      </c>
      <c r="Q132" s="24">
        <v>10.76</v>
      </c>
      <c r="R132" s="24">
        <v>82.1</v>
      </c>
      <c r="S132" s="24">
        <v>542</v>
      </c>
      <c r="T132" s="24">
        <v>32.6</v>
      </c>
    </row>
    <row r="133" s="1" customFormat="1" ht="15.75" spans="1:20">
      <c r="A133" s="12">
        <v>132</v>
      </c>
      <c r="B133" s="12">
        <v>1</v>
      </c>
      <c r="C133" s="13">
        <v>1</v>
      </c>
      <c r="D133" s="13">
        <v>1</v>
      </c>
      <c r="E133" s="13">
        <v>2</v>
      </c>
      <c r="F133" s="14">
        <v>9</v>
      </c>
      <c r="G133" s="14">
        <v>0</v>
      </c>
      <c r="H133" s="14">
        <v>0</v>
      </c>
      <c r="I133" s="14">
        <v>0</v>
      </c>
      <c r="J133" s="24">
        <v>23.8</v>
      </c>
      <c r="K133" s="24" t="e">
        <f>#REF!-#REF!</f>
        <v>#REF!</v>
      </c>
      <c r="L133" s="24">
        <v>13.8</v>
      </c>
      <c r="M133" s="24">
        <v>8.1</v>
      </c>
      <c r="N133" s="25">
        <v>0</v>
      </c>
      <c r="O133" s="24">
        <v>3.83</v>
      </c>
      <c r="P133" s="25">
        <v>111</v>
      </c>
      <c r="Q133" s="24">
        <v>7.96</v>
      </c>
      <c r="R133" s="24">
        <v>77.4</v>
      </c>
      <c r="S133" s="24">
        <v>300</v>
      </c>
      <c r="T133" s="24">
        <v>33.3</v>
      </c>
    </row>
    <row r="134" s="1" customFormat="1" ht="15.75" spans="1:20">
      <c r="A134" s="12">
        <v>133</v>
      </c>
      <c r="B134" s="12">
        <v>1</v>
      </c>
      <c r="C134" s="13">
        <v>0</v>
      </c>
      <c r="D134" s="13">
        <v>1</v>
      </c>
      <c r="E134" s="13">
        <v>0</v>
      </c>
      <c r="F134" s="14">
        <v>9</v>
      </c>
      <c r="G134" s="14">
        <v>0</v>
      </c>
      <c r="H134" s="14">
        <v>0</v>
      </c>
      <c r="I134" s="14">
        <v>0</v>
      </c>
      <c r="J134" s="24">
        <v>23.53</v>
      </c>
      <c r="K134" s="24" t="e">
        <f>#REF!-#REF!</f>
        <v>#REF!</v>
      </c>
      <c r="L134" s="24">
        <v>10.4</v>
      </c>
      <c r="M134" s="24">
        <v>10</v>
      </c>
      <c r="N134" s="25">
        <v>0</v>
      </c>
      <c r="O134" s="24">
        <v>4.09</v>
      </c>
      <c r="P134" s="25">
        <v>123</v>
      </c>
      <c r="Q134" s="24">
        <v>6.53</v>
      </c>
      <c r="R134" s="24">
        <v>79.6</v>
      </c>
      <c r="S134" s="24">
        <v>193</v>
      </c>
      <c r="T134" s="24">
        <v>33.9</v>
      </c>
    </row>
    <row r="135" s="1" customFormat="1" ht="15.75" spans="1:20">
      <c r="A135" s="12">
        <v>134</v>
      </c>
      <c r="B135" s="12">
        <v>2</v>
      </c>
      <c r="C135" s="13">
        <v>0</v>
      </c>
      <c r="D135" s="13">
        <v>1</v>
      </c>
      <c r="E135" s="13">
        <v>2</v>
      </c>
      <c r="F135" s="14">
        <v>21</v>
      </c>
      <c r="G135" s="14">
        <v>0</v>
      </c>
      <c r="H135" s="14" t="s">
        <v>19</v>
      </c>
      <c r="I135" s="14" t="s">
        <v>19</v>
      </c>
      <c r="J135" s="24">
        <v>22.7</v>
      </c>
      <c r="K135" s="24" t="e">
        <f>#REF!-#REF!</f>
        <v>#REF!</v>
      </c>
      <c r="L135" s="24">
        <v>6.43</v>
      </c>
      <c r="M135" s="24">
        <v>7.4</v>
      </c>
      <c r="N135" s="25">
        <v>0</v>
      </c>
      <c r="O135" s="24">
        <v>3.41</v>
      </c>
      <c r="P135" s="25">
        <v>89</v>
      </c>
      <c r="Q135" s="24">
        <v>27.54</v>
      </c>
      <c r="R135" s="24">
        <v>94.1</v>
      </c>
      <c r="S135" s="24">
        <v>451</v>
      </c>
      <c r="T135" s="24">
        <v>17.8</v>
      </c>
    </row>
    <row r="136" s="1" customFormat="1" ht="15" customHeight="1" spans="1:20">
      <c r="A136" s="12">
        <v>135</v>
      </c>
      <c r="B136" s="12">
        <v>2</v>
      </c>
      <c r="C136" s="13">
        <v>0</v>
      </c>
      <c r="D136" s="13">
        <v>1</v>
      </c>
      <c r="E136" s="13">
        <v>0</v>
      </c>
      <c r="F136" s="14">
        <v>10</v>
      </c>
      <c r="G136" s="14">
        <v>0</v>
      </c>
      <c r="H136" s="14" t="s">
        <v>19</v>
      </c>
      <c r="I136" s="14" t="s">
        <v>19</v>
      </c>
      <c r="J136" s="24">
        <v>20.93</v>
      </c>
      <c r="K136" s="24" t="e">
        <f>#REF!-#REF!</f>
        <v>#REF!</v>
      </c>
      <c r="L136" s="24">
        <v>19.52</v>
      </c>
      <c r="M136" s="24">
        <v>8.3</v>
      </c>
      <c r="N136" s="25">
        <v>0</v>
      </c>
      <c r="O136" s="24">
        <v>3.05</v>
      </c>
      <c r="P136" s="25">
        <v>87</v>
      </c>
      <c r="Q136" s="24">
        <v>20.31</v>
      </c>
      <c r="R136" s="24">
        <v>96.5</v>
      </c>
      <c r="S136" s="24">
        <v>351</v>
      </c>
      <c r="T136" s="24">
        <v>23.5</v>
      </c>
    </row>
    <row r="137" s="1" customFormat="1" ht="15" customHeight="1" spans="1:20">
      <c r="A137" s="12">
        <v>136</v>
      </c>
      <c r="B137" s="12">
        <v>2</v>
      </c>
      <c r="C137" s="13">
        <v>1</v>
      </c>
      <c r="D137" s="13">
        <v>1</v>
      </c>
      <c r="E137" s="13">
        <v>2</v>
      </c>
      <c r="F137" s="14">
        <v>20</v>
      </c>
      <c r="G137" s="14">
        <v>0</v>
      </c>
      <c r="H137" s="14">
        <v>0</v>
      </c>
      <c r="I137" s="14">
        <v>0</v>
      </c>
      <c r="J137" s="24">
        <v>24</v>
      </c>
      <c r="K137" s="24" t="e">
        <f>#REF!-#REF!</f>
        <v>#REF!</v>
      </c>
      <c r="L137" s="24">
        <v>9.8</v>
      </c>
      <c r="M137" s="24">
        <v>9.6</v>
      </c>
      <c r="N137" s="25">
        <v>0</v>
      </c>
      <c r="O137" s="24">
        <v>3.97</v>
      </c>
      <c r="P137" s="25">
        <v>123</v>
      </c>
      <c r="Q137" s="24">
        <v>10.86</v>
      </c>
      <c r="R137" s="24">
        <v>77.8</v>
      </c>
      <c r="S137" s="24">
        <v>191</v>
      </c>
      <c r="T137" s="24">
        <v>36.9</v>
      </c>
    </row>
    <row r="138" s="1" customFormat="1" ht="15" customHeight="1" spans="1:20">
      <c r="A138" s="12">
        <v>137</v>
      </c>
      <c r="B138" s="12">
        <v>1</v>
      </c>
      <c r="C138" s="13">
        <v>0</v>
      </c>
      <c r="D138" s="13">
        <v>1</v>
      </c>
      <c r="E138" s="13">
        <v>0</v>
      </c>
      <c r="F138" s="14">
        <v>20</v>
      </c>
      <c r="G138" s="14">
        <v>1</v>
      </c>
      <c r="H138" s="14" t="s">
        <v>19</v>
      </c>
      <c r="I138" s="14" t="s">
        <v>19</v>
      </c>
      <c r="J138" s="24">
        <v>24</v>
      </c>
      <c r="K138" s="24" t="e">
        <f>#REF!-#REF!</f>
        <v>#REF!</v>
      </c>
      <c r="L138" s="24">
        <v>4.23</v>
      </c>
      <c r="M138" s="24">
        <v>8.5</v>
      </c>
      <c r="N138" s="25">
        <v>0</v>
      </c>
      <c r="O138" s="24">
        <v>3.52</v>
      </c>
      <c r="P138" s="25">
        <v>111</v>
      </c>
      <c r="Q138" s="24">
        <v>7.5</v>
      </c>
      <c r="R138" s="24">
        <v>74.3</v>
      </c>
      <c r="S138" s="24">
        <v>270</v>
      </c>
      <c r="T138" s="24">
        <v>36</v>
      </c>
    </row>
    <row r="139" s="1" customFormat="1" ht="15" customHeight="1" spans="1:20">
      <c r="A139" s="12">
        <v>138</v>
      </c>
      <c r="B139" s="12">
        <v>2</v>
      </c>
      <c r="C139" s="13">
        <v>1</v>
      </c>
      <c r="D139" s="13">
        <v>1</v>
      </c>
      <c r="E139" s="13">
        <v>2</v>
      </c>
      <c r="F139" s="14">
        <v>1</v>
      </c>
      <c r="G139" s="14">
        <v>1</v>
      </c>
      <c r="H139" s="14" t="s">
        <v>19</v>
      </c>
      <c r="I139" s="14">
        <v>0</v>
      </c>
      <c r="J139" s="24">
        <v>24.3</v>
      </c>
      <c r="K139" s="24" t="e">
        <f>#REF!-#REF!</f>
        <v>#REF!</v>
      </c>
      <c r="L139" s="24">
        <v>7.37</v>
      </c>
      <c r="M139" s="24">
        <v>8.2</v>
      </c>
      <c r="N139" s="25">
        <v>0</v>
      </c>
      <c r="O139" s="24">
        <v>4.25</v>
      </c>
      <c r="P139" s="25">
        <v>121</v>
      </c>
      <c r="Q139" s="24">
        <v>7.93</v>
      </c>
      <c r="R139" s="24">
        <v>68.8</v>
      </c>
      <c r="S139" s="24">
        <v>271</v>
      </c>
      <c r="T139" s="24">
        <v>32.2</v>
      </c>
    </row>
    <row r="140" s="1" customFormat="1" ht="17" customHeight="1" spans="1:20">
      <c r="A140" s="12">
        <v>139</v>
      </c>
      <c r="B140" s="12">
        <v>2</v>
      </c>
      <c r="C140" s="13">
        <v>1</v>
      </c>
      <c r="D140" s="13">
        <v>1</v>
      </c>
      <c r="E140" s="13">
        <v>2</v>
      </c>
      <c r="F140" s="14">
        <v>15</v>
      </c>
      <c r="G140" s="14">
        <v>0</v>
      </c>
      <c r="H140" s="14">
        <v>0</v>
      </c>
      <c r="I140" s="14" t="s">
        <v>19</v>
      </c>
      <c r="J140" s="24">
        <v>19.68</v>
      </c>
      <c r="K140" s="24" t="e">
        <f>#REF!-#REF!</f>
        <v>#REF!</v>
      </c>
      <c r="L140" s="24">
        <v>17.92</v>
      </c>
      <c r="M140" s="24">
        <v>7.5</v>
      </c>
      <c r="N140" s="25">
        <v>1</v>
      </c>
      <c r="O140" s="24">
        <v>4.31</v>
      </c>
      <c r="P140" s="25">
        <v>123</v>
      </c>
      <c r="Q140" s="24">
        <v>12.28</v>
      </c>
      <c r="R140" s="24">
        <v>91.9</v>
      </c>
      <c r="S140" s="24">
        <v>312</v>
      </c>
      <c r="T140" s="24">
        <v>23</v>
      </c>
    </row>
    <row r="141" s="1" customFormat="1" ht="20" customHeight="1" spans="1:20">
      <c r="A141" s="12">
        <v>140</v>
      </c>
      <c r="B141" s="12">
        <v>2</v>
      </c>
      <c r="C141" s="13">
        <v>1</v>
      </c>
      <c r="D141" s="13">
        <v>1</v>
      </c>
      <c r="E141" s="13">
        <v>2</v>
      </c>
      <c r="F141" s="14">
        <v>26</v>
      </c>
      <c r="G141" s="14">
        <v>1</v>
      </c>
      <c r="H141" s="14">
        <v>0</v>
      </c>
      <c r="I141" s="14">
        <v>0</v>
      </c>
      <c r="J141" s="24">
        <v>20.7</v>
      </c>
      <c r="K141" s="24" t="e">
        <f>#REF!-#REF!</f>
        <v>#REF!</v>
      </c>
      <c r="L141" s="24">
        <v>5.55</v>
      </c>
      <c r="M141" s="24">
        <v>10.3</v>
      </c>
      <c r="N141" s="25">
        <v>1</v>
      </c>
      <c r="O141" s="24">
        <v>3.23</v>
      </c>
      <c r="P141" s="25">
        <v>91</v>
      </c>
      <c r="Q141" s="24">
        <v>16.17</v>
      </c>
      <c r="R141" s="24">
        <v>84.7</v>
      </c>
      <c r="S141" s="24">
        <v>366</v>
      </c>
      <c r="T141" s="24">
        <v>26</v>
      </c>
    </row>
    <row r="142" s="1" customFormat="1" ht="15.75" spans="1:20">
      <c r="A142" s="12">
        <v>141</v>
      </c>
      <c r="B142" s="12">
        <v>2</v>
      </c>
      <c r="C142" s="13">
        <v>0</v>
      </c>
      <c r="D142" s="13">
        <v>1</v>
      </c>
      <c r="E142" s="13">
        <v>0</v>
      </c>
      <c r="F142" s="14">
        <v>21</v>
      </c>
      <c r="G142" s="14">
        <v>1</v>
      </c>
      <c r="H142" s="14">
        <v>0</v>
      </c>
      <c r="I142" s="14" t="s">
        <v>19</v>
      </c>
      <c r="J142" s="24">
        <v>20.76</v>
      </c>
      <c r="K142" s="24" t="e">
        <f>#REF!-#REF!</f>
        <v>#REF!</v>
      </c>
      <c r="L142" s="24">
        <v>4.96</v>
      </c>
      <c r="M142" s="24">
        <v>7.3</v>
      </c>
      <c r="N142" s="25">
        <v>0</v>
      </c>
      <c r="O142" s="24">
        <v>4.84</v>
      </c>
      <c r="P142" s="25">
        <v>139</v>
      </c>
      <c r="Q142" s="24">
        <v>28.36</v>
      </c>
      <c r="R142" s="24">
        <v>93.3</v>
      </c>
      <c r="S142" s="24">
        <v>306</v>
      </c>
      <c r="T142" s="24">
        <v>29.4</v>
      </c>
    </row>
    <row r="143" s="1" customFormat="1" ht="15.75" spans="1:20">
      <c r="A143" s="12">
        <v>142</v>
      </c>
      <c r="B143" s="12">
        <v>0</v>
      </c>
      <c r="C143" s="13">
        <v>0</v>
      </c>
      <c r="D143" s="13">
        <v>1</v>
      </c>
      <c r="E143" s="13">
        <v>1</v>
      </c>
      <c r="F143" s="14">
        <v>15</v>
      </c>
      <c r="G143" s="14">
        <v>0</v>
      </c>
      <c r="H143" s="14">
        <v>0</v>
      </c>
      <c r="I143" s="14">
        <v>0</v>
      </c>
      <c r="J143" s="24">
        <v>20.42</v>
      </c>
      <c r="K143" s="24" t="e">
        <f>#REF!-#REF!</f>
        <v>#REF!</v>
      </c>
      <c r="L143" s="24">
        <v>16.33</v>
      </c>
      <c r="M143" s="24">
        <v>12.5</v>
      </c>
      <c r="N143" s="25">
        <v>0</v>
      </c>
      <c r="O143" s="24">
        <v>3.11</v>
      </c>
      <c r="P143" s="25">
        <v>89</v>
      </c>
      <c r="Q143" s="24">
        <v>17</v>
      </c>
      <c r="R143" s="24">
        <v>81.3</v>
      </c>
      <c r="S143" s="24">
        <v>665</v>
      </c>
      <c r="T143" s="24">
        <v>17.8</v>
      </c>
    </row>
    <row r="144" s="1" customFormat="1" ht="15.75" spans="1:20">
      <c r="A144" s="12">
        <v>143</v>
      </c>
      <c r="B144" s="12">
        <v>2</v>
      </c>
      <c r="C144" s="13">
        <v>0</v>
      </c>
      <c r="D144" s="13">
        <v>1</v>
      </c>
      <c r="E144" s="13">
        <v>1</v>
      </c>
      <c r="F144" s="14">
        <v>6</v>
      </c>
      <c r="G144" s="14">
        <v>1</v>
      </c>
      <c r="H144" s="14">
        <v>0</v>
      </c>
      <c r="I144" s="14" t="s">
        <v>19</v>
      </c>
      <c r="J144" s="24">
        <v>23.14</v>
      </c>
      <c r="K144" s="24" t="e">
        <f>#REF!-#REF!</f>
        <v>#REF!</v>
      </c>
      <c r="L144" s="24">
        <v>12.4</v>
      </c>
      <c r="M144" s="24">
        <v>10</v>
      </c>
      <c r="N144" s="25">
        <v>0</v>
      </c>
      <c r="O144" s="24">
        <v>3.94</v>
      </c>
      <c r="P144" s="25">
        <v>115</v>
      </c>
      <c r="Q144" s="24">
        <v>26.38</v>
      </c>
      <c r="R144" s="24">
        <v>87.8</v>
      </c>
      <c r="S144" s="24">
        <v>592</v>
      </c>
      <c r="T144" s="24">
        <v>27.9</v>
      </c>
    </row>
    <row r="145" s="1" customFormat="1" ht="23" customHeight="1" spans="1:20">
      <c r="A145" s="12">
        <v>144</v>
      </c>
      <c r="B145" s="12">
        <v>2</v>
      </c>
      <c r="C145" s="13">
        <v>0</v>
      </c>
      <c r="D145" s="13">
        <v>1</v>
      </c>
      <c r="E145" s="13">
        <v>1</v>
      </c>
      <c r="F145" s="14">
        <v>10</v>
      </c>
      <c r="G145" s="14">
        <v>1</v>
      </c>
      <c r="H145" s="14">
        <v>0</v>
      </c>
      <c r="I145" s="14">
        <v>0</v>
      </c>
      <c r="J145" s="24">
        <v>31.44</v>
      </c>
      <c r="K145" s="24" t="e">
        <f>#REF!-#REF!</f>
        <v>#REF!</v>
      </c>
      <c r="L145" s="24">
        <v>6.9</v>
      </c>
      <c r="M145" s="24">
        <v>10.5</v>
      </c>
      <c r="N145" s="25">
        <v>1</v>
      </c>
      <c r="O145" s="24">
        <v>4.7</v>
      </c>
      <c r="P145" s="25">
        <v>125</v>
      </c>
      <c r="Q145" s="24">
        <v>13.06</v>
      </c>
      <c r="R145" s="24">
        <v>75.3</v>
      </c>
      <c r="S145" s="24">
        <v>244</v>
      </c>
      <c r="T145" s="24">
        <v>29.1</v>
      </c>
    </row>
    <row r="146" s="1" customFormat="1" ht="15.75" spans="1:20">
      <c r="A146" s="12">
        <v>145</v>
      </c>
      <c r="B146" s="12">
        <v>2</v>
      </c>
      <c r="C146" s="13">
        <v>1</v>
      </c>
      <c r="D146" s="13">
        <v>1</v>
      </c>
      <c r="E146" s="13">
        <v>2</v>
      </c>
      <c r="F146" s="14">
        <v>32</v>
      </c>
      <c r="G146" s="14">
        <v>1</v>
      </c>
      <c r="H146" s="14">
        <v>0</v>
      </c>
      <c r="I146" s="14" t="s">
        <v>19</v>
      </c>
      <c r="J146" s="24">
        <v>23.46</v>
      </c>
      <c r="K146" s="24" t="e">
        <f>#REF!-#REF!</f>
        <v>#REF!</v>
      </c>
      <c r="L146" s="24">
        <v>6.9</v>
      </c>
      <c r="M146" s="24">
        <v>8.2</v>
      </c>
      <c r="N146" s="25">
        <v>0</v>
      </c>
      <c r="O146" s="24">
        <v>2.66</v>
      </c>
      <c r="P146" s="25">
        <v>75</v>
      </c>
      <c r="Q146" s="24">
        <v>17.22</v>
      </c>
      <c r="R146" s="24">
        <v>83.8</v>
      </c>
      <c r="S146" s="24">
        <v>470</v>
      </c>
      <c r="T146" s="24">
        <v>25.3</v>
      </c>
    </row>
    <row r="147" s="1" customFormat="1" ht="15.75" spans="1:20">
      <c r="A147" s="12">
        <v>146</v>
      </c>
      <c r="B147" s="12">
        <v>2</v>
      </c>
      <c r="C147" s="13">
        <v>0</v>
      </c>
      <c r="D147" s="13">
        <v>1</v>
      </c>
      <c r="E147" s="13">
        <v>0</v>
      </c>
      <c r="F147" s="14">
        <v>16</v>
      </c>
      <c r="G147" s="14">
        <v>1</v>
      </c>
      <c r="H147" s="14" t="s">
        <v>19</v>
      </c>
      <c r="I147" s="14">
        <v>0</v>
      </c>
      <c r="J147" s="24">
        <v>17.64</v>
      </c>
      <c r="K147" s="24" t="e">
        <f>#REF!-#REF!</f>
        <v>#REF!</v>
      </c>
      <c r="L147" s="24">
        <v>10.3</v>
      </c>
      <c r="M147" s="24">
        <v>11.1</v>
      </c>
      <c r="N147" s="25">
        <v>1</v>
      </c>
      <c r="O147" s="24">
        <v>3.63</v>
      </c>
      <c r="P147" s="25">
        <v>112</v>
      </c>
      <c r="Q147" s="24">
        <v>3.76</v>
      </c>
      <c r="R147" s="24">
        <v>83.5</v>
      </c>
      <c r="S147" s="24">
        <v>148</v>
      </c>
      <c r="T147" s="24">
        <v>36.4</v>
      </c>
    </row>
    <row r="148" s="1" customFormat="1" ht="15.75" spans="1:20">
      <c r="A148" s="12">
        <v>147</v>
      </c>
      <c r="B148" s="12">
        <v>1</v>
      </c>
      <c r="C148" s="13">
        <v>0</v>
      </c>
      <c r="D148" s="13">
        <v>1</v>
      </c>
      <c r="E148" s="13">
        <v>0</v>
      </c>
      <c r="F148" s="14">
        <v>8</v>
      </c>
      <c r="G148" s="14">
        <v>1</v>
      </c>
      <c r="H148" s="14" t="s">
        <v>19</v>
      </c>
      <c r="I148" s="14" t="s">
        <v>19</v>
      </c>
      <c r="J148" s="24">
        <v>22.86</v>
      </c>
      <c r="K148" s="24" t="e">
        <f>#REF!-#REF!</f>
        <v>#REF!</v>
      </c>
      <c r="L148" s="24">
        <v>13.2</v>
      </c>
      <c r="M148" s="24">
        <v>11.8</v>
      </c>
      <c r="N148" s="25">
        <v>0</v>
      </c>
      <c r="O148" s="24">
        <v>3.32</v>
      </c>
      <c r="P148" s="25">
        <v>102</v>
      </c>
      <c r="Q148" s="24">
        <v>9.92</v>
      </c>
      <c r="R148" s="24">
        <v>77.9</v>
      </c>
      <c r="S148" s="24">
        <v>279</v>
      </c>
      <c r="T148" s="24">
        <v>31.8</v>
      </c>
    </row>
    <row r="149" s="1" customFormat="1" ht="12" customHeight="1" spans="1:20">
      <c r="A149" s="12">
        <v>148</v>
      </c>
      <c r="B149" s="12">
        <v>2</v>
      </c>
      <c r="C149" s="13">
        <v>0</v>
      </c>
      <c r="D149" s="13">
        <v>1</v>
      </c>
      <c r="E149" s="13">
        <v>0</v>
      </c>
      <c r="F149" s="14">
        <v>27</v>
      </c>
      <c r="G149" s="14">
        <v>0</v>
      </c>
      <c r="H149" s="14">
        <v>0</v>
      </c>
      <c r="I149" s="14" t="s">
        <v>19</v>
      </c>
      <c r="J149" s="24">
        <v>19.76</v>
      </c>
      <c r="K149" s="24" t="e">
        <f>#REF!-#REF!</f>
        <v>#REF!</v>
      </c>
      <c r="L149" s="24">
        <v>3.04</v>
      </c>
      <c r="M149" s="24">
        <v>7.7</v>
      </c>
      <c r="N149" s="25">
        <v>1</v>
      </c>
      <c r="O149" s="24">
        <v>4.24</v>
      </c>
      <c r="P149" s="25">
        <v>133</v>
      </c>
      <c r="Q149" s="24">
        <v>12.31</v>
      </c>
      <c r="R149" s="24">
        <v>81.5</v>
      </c>
      <c r="S149" s="24">
        <v>154</v>
      </c>
      <c r="T149" s="24">
        <v>30.7</v>
      </c>
    </row>
    <row r="150" s="1" customFormat="1" ht="15.75" spans="1:20">
      <c r="A150" s="12">
        <v>149</v>
      </c>
      <c r="B150" s="12">
        <v>2</v>
      </c>
      <c r="C150" s="13">
        <v>0</v>
      </c>
      <c r="D150" s="13">
        <v>0</v>
      </c>
      <c r="E150" s="13">
        <v>0</v>
      </c>
      <c r="F150" s="14">
        <v>30</v>
      </c>
      <c r="G150" s="14">
        <v>1</v>
      </c>
      <c r="H150" s="14">
        <v>0</v>
      </c>
      <c r="I150" s="14" t="s">
        <v>19</v>
      </c>
      <c r="J150" s="24">
        <v>21.29</v>
      </c>
      <c r="K150" s="24" t="e">
        <f>#REF!-#REF!</f>
        <v>#REF!</v>
      </c>
      <c r="L150" s="24">
        <v>4.27</v>
      </c>
      <c r="M150" s="24">
        <v>7.9</v>
      </c>
      <c r="N150" s="25">
        <v>0</v>
      </c>
      <c r="O150" s="24">
        <v>4.51</v>
      </c>
      <c r="P150" s="25">
        <v>140</v>
      </c>
      <c r="Q150" s="24">
        <v>9.46</v>
      </c>
      <c r="R150" s="24">
        <v>72.5</v>
      </c>
      <c r="S150" s="24">
        <v>333</v>
      </c>
      <c r="T150" s="24">
        <v>35.5</v>
      </c>
    </row>
    <row r="151" s="1" customFormat="1" ht="15.75" spans="1:20">
      <c r="A151" s="12">
        <v>150</v>
      </c>
      <c r="B151" s="12">
        <v>2</v>
      </c>
      <c r="C151" s="13">
        <v>0</v>
      </c>
      <c r="D151" s="13">
        <v>1</v>
      </c>
      <c r="E151" s="13">
        <v>0</v>
      </c>
      <c r="F151" s="14">
        <v>15</v>
      </c>
      <c r="G151" s="14">
        <v>1</v>
      </c>
      <c r="H151" s="14" t="s">
        <v>19</v>
      </c>
      <c r="I151" s="14" t="s">
        <v>19</v>
      </c>
      <c r="J151" s="24">
        <v>25</v>
      </c>
      <c r="K151" s="24" t="e">
        <f>#REF!-#REF!</f>
        <v>#REF!</v>
      </c>
      <c r="L151" s="24">
        <v>17.75</v>
      </c>
      <c r="M151" s="24">
        <v>11.6</v>
      </c>
      <c r="N151" s="25">
        <v>1</v>
      </c>
      <c r="O151" s="24">
        <v>3.89</v>
      </c>
      <c r="P151" s="25">
        <v>114</v>
      </c>
      <c r="Q151" s="24">
        <v>24.59</v>
      </c>
      <c r="R151" s="24">
        <v>89.4</v>
      </c>
      <c r="S151" s="24">
        <v>507</v>
      </c>
      <c r="T151" s="24">
        <v>15.4</v>
      </c>
    </row>
    <row r="152" s="1" customFormat="1" ht="17.45" customHeight="1" spans="1:20">
      <c r="A152" s="12">
        <v>151</v>
      </c>
      <c r="B152" s="12">
        <v>2</v>
      </c>
      <c r="C152" s="13">
        <v>0</v>
      </c>
      <c r="D152" s="13">
        <v>2</v>
      </c>
      <c r="E152" s="13">
        <v>2</v>
      </c>
      <c r="F152" s="14">
        <v>20</v>
      </c>
      <c r="G152" s="14">
        <v>0</v>
      </c>
      <c r="H152" s="14">
        <v>0</v>
      </c>
      <c r="I152" s="14">
        <v>0</v>
      </c>
      <c r="J152" s="24">
        <v>20.86</v>
      </c>
      <c r="K152" s="24" t="e">
        <f>#REF!-#REF!</f>
        <v>#REF!</v>
      </c>
      <c r="L152" s="24">
        <v>9.13</v>
      </c>
      <c r="M152" s="24">
        <v>11.1</v>
      </c>
      <c r="N152" s="25">
        <v>1</v>
      </c>
      <c r="O152" s="24">
        <v>3.88</v>
      </c>
      <c r="P152" s="25">
        <v>118</v>
      </c>
      <c r="Q152" s="24">
        <v>12.85</v>
      </c>
      <c r="R152" s="24">
        <v>85.9</v>
      </c>
      <c r="S152" s="24">
        <v>219</v>
      </c>
      <c r="T152" s="24">
        <v>29</v>
      </c>
    </row>
    <row r="153" ht="15.75" spans="1:27">
      <c r="A153" s="12">
        <v>152</v>
      </c>
      <c r="B153" s="12">
        <v>1</v>
      </c>
      <c r="C153" s="13">
        <v>0</v>
      </c>
      <c r="D153" s="13">
        <v>1</v>
      </c>
      <c r="E153" s="13">
        <v>1</v>
      </c>
      <c r="F153" s="14">
        <v>14</v>
      </c>
      <c r="G153" s="14">
        <v>1</v>
      </c>
      <c r="H153" s="14">
        <v>0</v>
      </c>
      <c r="I153" s="14">
        <v>0</v>
      </c>
      <c r="J153" s="24">
        <v>24.49</v>
      </c>
      <c r="K153" s="24" t="e">
        <f>#REF!-#REF!</f>
        <v>#REF!</v>
      </c>
      <c r="L153" s="24">
        <v>11.6</v>
      </c>
      <c r="M153" s="24">
        <v>13.9</v>
      </c>
      <c r="N153" s="25">
        <v>1</v>
      </c>
      <c r="O153" s="24">
        <v>3.62</v>
      </c>
      <c r="P153" s="25">
        <v>110</v>
      </c>
      <c r="Q153" s="24">
        <v>13.68</v>
      </c>
      <c r="R153" s="24">
        <v>87.9</v>
      </c>
      <c r="S153" s="24">
        <v>244</v>
      </c>
      <c r="T153" s="24">
        <v>22.2</v>
      </c>
      <c r="Z153">
        <v>1</v>
      </c>
      <c r="AA153">
        <v>2</v>
      </c>
    </row>
    <row r="154" ht="15.75" spans="1:27">
      <c r="A154" s="12">
        <v>153</v>
      </c>
      <c r="B154" s="12">
        <v>1</v>
      </c>
      <c r="C154" s="13">
        <v>1</v>
      </c>
      <c r="D154" s="13">
        <v>2</v>
      </c>
      <c r="E154" s="13">
        <v>2</v>
      </c>
      <c r="F154" s="14">
        <v>10</v>
      </c>
      <c r="G154" s="14">
        <v>0</v>
      </c>
      <c r="H154" s="14">
        <v>0</v>
      </c>
      <c r="I154" s="14">
        <v>0</v>
      </c>
      <c r="J154" s="24">
        <v>18.88</v>
      </c>
      <c r="K154" s="24" t="e">
        <f>#REF!-#REF!</f>
        <v>#REF!</v>
      </c>
      <c r="L154" s="24">
        <v>10.6</v>
      </c>
      <c r="M154" s="24">
        <v>7.2</v>
      </c>
      <c r="N154" s="25">
        <v>1</v>
      </c>
      <c r="O154" s="24">
        <v>2.85</v>
      </c>
      <c r="P154" s="25">
        <v>84</v>
      </c>
      <c r="Q154" s="24">
        <v>12.49</v>
      </c>
      <c r="R154" s="24">
        <v>90.3</v>
      </c>
      <c r="S154" s="24">
        <v>403</v>
      </c>
      <c r="T154" s="24">
        <v>20.7</v>
      </c>
      <c r="Z154">
        <v>3</v>
      </c>
      <c r="AA154">
        <v>2</v>
      </c>
    </row>
    <row r="155" s="1" customFormat="1" ht="15.75" spans="1:20">
      <c r="A155" s="12">
        <v>154</v>
      </c>
      <c r="B155" s="12">
        <v>2</v>
      </c>
      <c r="C155" s="13">
        <v>0</v>
      </c>
      <c r="D155" s="13">
        <v>2</v>
      </c>
      <c r="E155" s="13">
        <v>2</v>
      </c>
      <c r="F155" s="14">
        <v>20</v>
      </c>
      <c r="G155" s="14">
        <v>1</v>
      </c>
      <c r="H155" s="14" t="s">
        <v>19</v>
      </c>
      <c r="I155" s="14">
        <v>0</v>
      </c>
      <c r="J155" s="24">
        <v>22.49</v>
      </c>
      <c r="K155" s="24" t="e">
        <f>#REF!-#REF!</f>
        <v>#REF!</v>
      </c>
      <c r="L155" s="24">
        <v>11.17</v>
      </c>
      <c r="M155" s="24">
        <v>9.2</v>
      </c>
      <c r="N155" s="25">
        <v>0</v>
      </c>
      <c r="O155" s="24">
        <v>4.29</v>
      </c>
      <c r="P155" s="25">
        <v>116</v>
      </c>
      <c r="Q155" s="24">
        <v>9.02</v>
      </c>
      <c r="R155" s="24">
        <v>73.2</v>
      </c>
      <c r="S155" s="24">
        <v>415</v>
      </c>
      <c r="T155" s="24">
        <v>29</v>
      </c>
    </row>
    <row r="156" s="1" customFormat="1" ht="15.75" spans="1:20">
      <c r="A156" s="12">
        <v>155</v>
      </c>
      <c r="B156" s="12">
        <v>1</v>
      </c>
      <c r="C156" s="13">
        <v>0</v>
      </c>
      <c r="D156" s="13">
        <v>2</v>
      </c>
      <c r="E156" s="13">
        <v>0</v>
      </c>
      <c r="F156" s="14">
        <v>30</v>
      </c>
      <c r="G156" s="14">
        <v>0</v>
      </c>
      <c r="H156" s="14" t="s">
        <v>19</v>
      </c>
      <c r="I156" s="14">
        <v>0</v>
      </c>
      <c r="J156" s="24">
        <v>25.9</v>
      </c>
      <c r="K156" s="24" t="e">
        <f>#REF!-#REF!</f>
        <v>#REF!</v>
      </c>
      <c r="L156" s="24">
        <v>4.32</v>
      </c>
      <c r="M156" s="24">
        <v>8.3</v>
      </c>
      <c r="N156" s="25">
        <v>1</v>
      </c>
      <c r="O156" s="24">
        <v>5</v>
      </c>
      <c r="P156" s="25">
        <v>157</v>
      </c>
      <c r="Q156" s="24">
        <v>10.61</v>
      </c>
      <c r="R156" s="24">
        <v>74.9</v>
      </c>
      <c r="S156" s="24">
        <v>185</v>
      </c>
      <c r="T156" s="24">
        <v>36.7</v>
      </c>
    </row>
    <row r="157" s="1" customFormat="1" ht="15.75" spans="1:20">
      <c r="A157" s="12">
        <v>156</v>
      </c>
      <c r="B157" s="12">
        <v>1</v>
      </c>
      <c r="C157" s="13">
        <v>1</v>
      </c>
      <c r="D157" s="13">
        <v>0</v>
      </c>
      <c r="E157" s="13">
        <v>1</v>
      </c>
      <c r="F157" s="14">
        <v>4</v>
      </c>
      <c r="G157" s="14">
        <v>1</v>
      </c>
      <c r="H157" s="14">
        <v>0</v>
      </c>
      <c r="I157" s="14">
        <v>0</v>
      </c>
      <c r="J157" s="24">
        <v>27.34</v>
      </c>
      <c r="K157" s="24" t="e">
        <f>#REF!-#REF!</f>
        <v>#REF!</v>
      </c>
      <c r="L157" s="24">
        <v>4.6</v>
      </c>
      <c r="M157" s="24"/>
      <c r="N157" s="25">
        <v>0</v>
      </c>
      <c r="O157" s="24">
        <v>2.77</v>
      </c>
      <c r="P157" s="25">
        <v>78</v>
      </c>
      <c r="Q157" s="24">
        <v>10.1</v>
      </c>
      <c r="R157" s="24">
        <v>74.3</v>
      </c>
      <c r="S157" s="24">
        <v>467</v>
      </c>
      <c r="T157" s="24">
        <v>24.9</v>
      </c>
    </row>
    <row r="158" s="1" customFormat="1" ht="15.75" spans="1:20">
      <c r="A158" s="12">
        <v>157</v>
      </c>
      <c r="B158" s="12">
        <v>2</v>
      </c>
      <c r="C158" s="13">
        <v>0</v>
      </c>
      <c r="D158" s="13">
        <v>1</v>
      </c>
      <c r="E158" s="13">
        <v>0</v>
      </c>
      <c r="F158" s="14">
        <v>40</v>
      </c>
      <c r="G158" s="14" t="s">
        <v>22</v>
      </c>
      <c r="H158" s="14" t="s">
        <v>19</v>
      </c>
      <c r="I158" s="14" t="s">
        <v>19</v>
      </c>
      <c r="J158" s="24">
        <v>17.3</v>
      </c>
      <c r="K158" s="24" t="e">
        <f>#REF!-#REF!</f>
        <v>#REF!</v>
      </c>
      <c r="L158" s="24">
        <v>8.28</v>
      </c>
      <c r="M158" s="24">
        <v>5.9</v>
      </c>
      <c r="N158" s="25">
        <v>1</v>
      </c>
      <c r="O158" s="24">
        <v>3.06</v>
      </c>
      <c r="P158" s="25">
        <v>104</v>
      </c>
      <c r="Q158" s="24">
        <v>13.88</v>
      </c>
      <c r="R158" s="24">
        <v>86.3</v>
      </c>
      <c r="S158" s="24">
        <v>228</v>
      </c>
      <c r="T158" s="24">
        <v>30.3</v>
      </c>
    </row>
    <row r="159" s="1" customFormat="1" ht="15.75" spans="1:20">
      <c r="A159" s="12">
        <v>158</v>
      </c>
      <c r="B159" s="12">
        <v>0</v>
      </c>
      <c r="C159" s="13">
        <v>0</v>
      </c>
      <c r="D159" s="13">
        <v>1</v>
      </c>
      <c r="E159" s="13">
        <v>2</v>
      </c>
      <c r="F159" s="14">
        <v>13</v>
      </c>
      <c r="G159" s="14">
        <v>1</v>
      </c>
      <c r="H159" s="14">
        <v>0</v>
      </c>
      <c r="I159" s="14" t="s">
        <v>19</v>
      </c>
      <c r="J159" s="24">
        <v>23.31</v>
      </c>
      <c r="K159" s="24" t="e">
        <f>#REF!-#REF!</f>
        <v>#REF!</v>
      </c>
      <c r="L159" s="24">
        <v>18.28</v>
      </c>
      <c r="M159" s="24">
        <v>12.9</v>
      </c>
      <c r="N159" s="25">
        <v>1</v>
      </c>
      <c r="O159" s="24">
        <v>4.38</v>
      </c>
      <c r="P159" s="25">
        <v>129</v>
      </c>
      <c r="Q159" s="24">
        <v>29.54</v>
      </c>
      <c r="R159" s="24">
        <v>93</v>
      </c>
      <c r="S159" s="24">
        <v>410</v>
      </c>
      <c r="T159" s="24">
        <v>16.8</v>
      </c>
    </row>
    <row r="160" s="1" customFormat="1" ht="20" customHeight="1" spans="1:20">
      <c r="A160" s="12">
        <v>159</v>
      </c>
      <c r="B160" s="12">
        <v>1</v>
      </c>
      <c r="C160" s="13">
        <v>0</v>
      </c>
      <c r="D160" s="13">
        <v>1</v>
      </c>
      <c r="E160" s="13">
        <v>1</v>
      </c>
      <c r="F160" s="14">
        <v>25</v>
      </c>
      <c r="G160" s="14">
        <v>0</v>
      </c>
      <c r="H160" s="14" t="s">
        <v>19</v>
      </c>
      <c r="I160" s="14">
        <v>0</v>
      </c>
      <c r="J160" s="24">
        <v>27.7</v>
      </c>
      <c r="K160" s="24" t="e">
        <f>#REF!-#REF!</f>
        <v>#REF!</v>
      </c>
      <c r="L160" s="24">
        <v>27.77</v>
      </c>
      <c r="M160" s="24">
        <v>10.1</v>
      </c>
      <c r="N160" s="25">
        <v>1</v>
      </c>
      <c r="O160" s="24">
        <v>4.04</v>
      </c>
      <c r="P160" s="25">
        <v>125</v>
      </c>
      <c r="Q160" s="24">
        <v>25.58</v>
      </c>
      <c r="R160" s="24">
        <v>92.501</v>
      </c>
      <c r="S160" s="24">
        <v>228</v>
      </c>
      <c r="T160" s="24">
        <v>28.3</v>
      </c>
    </row>
    <row r="161" s="1" customFormat="1" ht="15.75" spans="1:20">
      <c r="A161" s="12">
        <v>160</v>
      </c>
      <c r="B161" s="12">
        <v>1</v>
      </c>
      <c r="C161" s="13">
        <v>0</v>
      </c>
      <c r="D161" s="13">
        <v>1</v>
      </c>
      <c r="E161" s="13">
        <v>0</v>
      </c>
      <c r="F161" s="14">
        <v>10</v>
      </c>
      <c r="G161" s="14">
        <v>1</v>
      </c>
      <c r="H161" s="14" t="s">
        <v>19</v>
      </c>
      <c r="I161" s="14">
        <v>0</v>
      </c>
      <c r="J161" s="24">
        <v>19.7</v>
      </c>
      <c r="K161" s="24" t="e">
        <f>#REF!-#REF!</f>
        <v>#REF!</v>
      </c>
      <c r="L161" s="24">
        <v>17.84</v>
      </c>
      <c r="M161" s="24">
        <v>10.7</v>
      </c>
      <c r="N161" s="25">
        <v>1</v>
      </c>
      <c r="O161" s="24">
        <v>3.34</v>
      </c>
      <c r="P161" s="25">
        <v>96</v>
      </c>
      <c r="Q161" s="24">
        <v>11.7</v>
      </c>
      <c r="R161" s="24">
        <v>83.9</v>
      </c>
      <c r="S161" s="24">
        <v>508</v>
      </c>
      <c r="T161" s="24">
        <v>29.5</v>
      </c>
    </row>
    <row r="162" s="1" customFormat="1" ht="15.75" spans="1:20">
      <c r="A162" s="12">
        <v>161</v>
      </c>
      <c r="B162" s="12">
        <v>1</v>
      </c>
      <c r="C162" s="13">
        <v>0</v>
      </c>
      <c r="D162" s="13">
        <v>1</v>
      </c>
      <c r="E162" s="13">
        <v>2</v>
      </c>
      <c r="F162" s="14">
        <v>20</v>
      </c>
      <c r="G162" s="14">
        <v>1</v>
      </c>
      <c r="H162" s="14">
        <v>0</v>
      </c>
      <c r="I162" s="14">
        <v>0</v>
      </c>
      <c r="J162" s="24">
        <v>23.66</v>
      </c>
      <c r="K162" s="24" t="e">
        <f>#REF!-#REF!</f>
        <v>#REF!</v>
      </c>
      <c r="L162" s="24">
        <v>6.09</v>
      </c>
      <c r="M162" s="24">
        <v>6.7</v>
      </c>
      <c r="N162" s="25">
        <v>0</v>
      </c>
      <c r="O162" s="24">
        <v>3.79</v>
      </c>
      <c r="P162" s="25">
        <v>119</v>
      </c>
      <c r="Q162" s="24">
        <v>18.63</v>
      </c>
      <c r="R162" s="24">
        <v>90.9</v>
      </c>
      <c r="S162" s="24">
        <v>355</v>
      </c>
      <c r="T162" s="24">
        <v>23.7</v>
      </c>
    </row>
    <row r="163" s="1" customFormat="1" ht="15.75" spans="1:20">
      <c r="A163" s="12">
        <v>162</v>
      </c>
      <c r="B163" s="12">
        <v>1</v>
      </c>
      <c r="C163" s="13">
        <v>1</v>
      </c>
      <c r="D163" s="13">
        <v>1</v>
      </c>
      <c r="E163" s="13">
        <v>2</v>
      </c>
      <c r="F163" s="14">
        <v>21</v>
      </c>
      <c r="G163" s="14">
        <v>0</v>
      </c>
      <c r="H163" s="14">
        <v>0</v>
      </c>
      <c r="I163" s="14">
        <v>0</v>
      </c>
      <c r="J163" s="24">
        <v>28.89</v>
      </c>
      <c r="K163" s="24" t="e">
        <f>#REF!-#REF!</f>
        <v>#REF!</v>
      </c>
      <c r="L163" s="24">
        <v>7.9</v>
      </c>
      <c r="M163" s="24">
        <v>6.2</v>
      </c>
      <c r="N163" s="25">
        <v>0</v>
      </c>
      <c r="O163" s="24">
        <v>3.93</v>
      </c>
      <c r="P163" s="25">
        <v>99</v>
      </c>
      <c r="Q163" s="24">
        <v>8.82</v>
      </c>
      <c r="R163" s="24">
        <v>77.5</v>
      </c>
      <c r="S163" s="24">
        <v>359</v>
      </c>
      <c r="T163" s="24">
        <v>31.5</v>
      </c>
    </row>
    <row r="164" s="1" customFormat="1" ht="15.75" spans="1:20">
      <c r="A164" s="12">
        <v>163</v>
      </c>
      <c r="B164" s="12">
        <v>1</v>
      </c>
      <c r="C164" s="13">
        <v>0</v>
      </c>
      <c r="D164" s="13">
        <v>2</v>
      </c>
      <c r="E164" s="13">
        <v>1</v>
      </c>
      <c r="F164" s="14">
        <v>15</v>
      </c>
      <c r="G164" s="14">
        <v>0</v>
      </c>
      <c r="H164" s="14">
        <v>0</v>
      </c>
      <c r="I164" s="14">
        <v>0</v>
      </c>
      <c r="J164" s="24">
        <v>21.48</v>
      </c>
      <c r="K164" s="24" t="e">
        <f>#REF!-#REF!</f>
        <v>#REF!</v>
      </c>
      <c r="L164" s="24">
        <v>10.74</v>
      </c>
      <c r="M164" s="24">
        <v>8</v>
      </c>
      <c r="N164" s="25">
        <v>0</v>
      </c>
      <c r="O164" s="24">
        <v>5.03</v>
      </c>
      <c r="P164" s="25">
        <v>161</v>
      </c>
      <c r="Q164" s="24">
        <v>9.61</v>
      </c>
      <c r="R164" s="24">
        <v>78.4</v>
      </c>
      <c r="S164" s="24">
        <v>273</v>
      </c>
      <c r="T164" s="24">
        <v>34.4</v>
      </c>
    </row>
    <row r="165" s="1" customFormat="1" ht="15.75" spans="1:20">
      <c r="A165" s="12">
        <v>164</v>
      </c>
      <c r="B165" s="12">
        <v>2</v>
      </c>
      <c r="C165" s="13">
        <v>1</v>
      </c>
      <c r="D165" s="13">
        <v>1</v>
      </c>
      <c r="E165" s="13">
        <v>2</v>
      </c>
      <c r="F165" s="14">
        <v>15</v>
      </c>
      <c r="G165" s="14">
        <v>1</v>
      </c>
      <c r="H165" s="14" t="s">
        <v>19</v>
      </c>
      <c r="I165" s="14" t="s">
        <v>19</v>
      </c>
      <c r="J165" s="24">
        <v>19.5</v>
      </c>
      <c r="K165" s="24" t="e">
        <f>#REF!-#REF!</f>
        <v>#REF!</v>
      </c>
      <c r="L165" s="24">
        <v>9.3</v>
      </c>
      <c r="M165" s="24">
        <v>6.6</v>
      </c>
      <c r="N165" s="25">
        <v>0</v>
      </c>
      <c r="O165" s="24">
        <v>4.19</v>
      </c>
      <c r="P165" s="25">
        <v>121</v>
      </c>
      <c r="Q165" s="24">
        <v>18.84</v>
      </c>
      <c r="R165" s="24">
        <v>85.54</v>
      </c>
      <c r="S165" s="24">
        <v>240</v>
      </c>
      <c r="T165" s="24">
        <v>20.6</v>
      </c>
    </row>
    <row r="166" s="1" customFormat="1" ht="15.75" spans="1:20">
      <c r="A166" s="12">
        <v>165</v>
      </c>
      <c r="B166" s="12">
        <v>0</v>
      </c>
      <c r="C166" s="13">
        <v>0</v>
      </c>
      <c r="D166" s="13">
        <v>1</v>
      </c>
      <c r="E166" s="13">
        <v>1</v>
      </c>
      <c r="F166" s="14">
        <v>15</v>
      </c>
      <c r="G166" s="14">
        <v>0</v>
      </c>
      <c r="H166" s="14">
        <v>0</v>
      </c>
      <c r="I166" s="14" t="s">
        <v>19</v>
      </c>
      <c r="J166" s="24">
        <v>24.38</v>
      </c>
      <c r="K166" s="24" t="e">
        <f>#REF!-#REF!</f>
        <v>#REF!</v>
      </c>
      <c r="L166" s="24">
        <v>8.4</v>
      </c>
      <c r="M166" s="24"/>
      <c r="N166" s="25">
        <v>1</v>
      </c>
      <c r="O166" s="24">
        <v>2.05</v>
      </c>
      <c r="P166" s="25">
        <v>56</v>
      </c>
      <c r="Q166" s="24">
        <v>15.51</v>
      </c>
      <c r="R166" s="24">
        <v>92.2</v>
      </c>
      <c r="S166" s="24">
        <v>129</v>
      </c>
      <c r="T166" s="24">
        <v>19</v>
      </c>
    </row>
    <row r="167" s="1" customFormat="1" ht="15.75" spans="1:20">
      <c r="A167" s="12">
        <v>166</v>
      </c>
      <c r="B167" s="12">
        <v>2</v>
      </c>
      <c r="C167" s="13">
        <v>0</v>
      </c>
      <c r="D167" s="13">
        <v>1</v>
      </c>
      <c r="E167" s="13">
        <v>1</v>
      </c>
      <c r="F167" s="14">
        <v>8</v>
      </c>
      <c r="G167" s="14">
        <v>1</v>
      </c>
      <c r="H167" s="14">
        <v>0</v>
      </c>
      <c r="I167" s="14">
        <v>0</v>
      </c>
      <c r="J167" s="24">
        <v>24.61</v>
      </c>
      <c r="K167" s="24" t="e">
        <f>#REF!-#REF!</f>
        <v>#REF!</v>
      </c>
      <c r="L167" s="24">
        <v>12.9</v>
      </c>
      <c r="M167" s="24">
        <v>6.7</v>
      </c>
      <c r="N167" s="25">
        <v>0</v>
      </c>
      <c r="O167" s="24">
        <v>4.81</v>
      </c>
      <c r="P167" s="25">
        <v>144</v>
      </c>
      <c r="Q167" s="24">
        <v>6.61</v>
      </c>
      <c r="R167" s="24">
        <v>62.9</v>
      </c>
      <c r="S167" s="24">
        <v>358</v>
      </c>
      <c r="T167" s="24">
        <v>31.2</v>
      </c>
    </row>
    <row r="168" s="4" customFormat="1" ht="15.75" spans="1:20">
      <c r="A168" s="3">
        <v>167</v>
      </c>
      <c r="B168" s="3">
        <v>0</v>
      </c>
      <c r="C168" s="16">
        <v>1</v>
      </c>
      <c r="D168" s="16">
        <v>1</v>
      </c>
      <c r="E168" s="16">
        <v>2</v>
      </c>
      <c r="F168" s="18">
        <v>6</v>
      </c>
      <c r="G168" s="18">
        <v>0</v>
      </c>
      <c r="H168" s="18">
        <v>0</v>
      </c>
      <c r="I168" s="18">
        <v>0</v>
      </c>
      <c r="J168" s="26">
        <v>22.9</v>
      </c>
      <c r="K168" s="26" t="e">
        <f>#REF!-#REF!</f>
        <v>#REF!</v>
      </c>
      <c r="L168" s="26">
        <v>13.99</v>
      </c>
      <c r="M168" s="26">
        <v>11.5</v>
      </c>
      <c r="N168" s="27">
        <v>1</v>
      </c>
      <c r="O168" s="26">
        <v>2.73</v>
      </c>
      <c r="P168" s="27">
        <v>74</v>
      </c>
      <c r="Q168" s="26">
        <v>13.3</v>
      </c>
      <c r="R168" s="26">
        <v>84.7</v>
      </c>
      <c r="S168" s="26">
        <v>326</v>
      </c>
      <c r="T168" s="26">
        <v>24.7</v>
      </c>
    </row>
    <row r="169" s="4" customFormat="1" ht="15.75" spans="1:20">
      <c r="A169" s="3">
        <v>168</v>
      </c>
      <c r="B169" s="3">
        <v>1</v>
      </c>
      <c r="C169" s="16">
        <v>0</v>
      </c>
      <c r="D169" s="16">
        <v>1</v>
      </c>
      <c r="E169" s="16">
        <v>2</v>
      </c>
      <c r="F169" s="18" t="s">
        <v>24</v>
      </c>
      <c r="G169" s="18" t="s">
        <v>19</v>
      </c>
      <c r="H169" s="18" t="s">
        <v>22</v>
      </c>
      <c r="I169" s="18" t="s">
        <v>22</v>
      </c>
      <c r="J169" s="26">
        <v>26.23</v>
      </c>
      <c r="K169" s="26" t="e">
        <f>#REF!-#REF!</f>
        <v>#REF!</v>
      </c>
      <c r="L169" s="26">
        <v>11.3</v>
      </c>
      <c r="M169" s="26">
        <v>8.1</v>
      </c>
      <c r="N169" s="27">
        <v>0</v>
      </c>
      <c r="O169" s="26">
        <v>3.24</v>
      </c>
      <c r="P169" s="27">
        <v>97</v>
      </c>
      <c r="Q169" s="26">
        <v>9.45</v>
      </c>
      <c r="R169" s="26">
        <v>82.5</v>
      </c>
      <c r="S169" s="26">
        <v>271</v>
      </c>
      <c r="T169" s="26">
        <v>30.5</v>
      </c>
    </row>
    <row r="170" s="4" customFormat="1" ht="15.75" spans="1:20">
      <c r="A170" s="3">
        <v>169</v>
      </c>
      <c r="B170" s="3">
        <v>0</v>
      </c>
      <c r="C170" s="16">
        <v>0</v>
      </c>
      <c r="D170" s="16">
        <v>2</v>
      </c>
      <c r="E170" s="16">
        <v>2</v>
      </c>
      <c r="F170" s="18">
        <v>10</v>
      </c>
      <c r="G170" s="18">
        <v>0</v>
      </c>
      <c r="H170" s="18">
        <v>0</v>
      </c>
      <c r="I170" s="18">
        <v>0</v>
      </c>
      <c r="J170" s="26">
        <v>19.7</v>
      </c>
      <c r="K170" s="26" t="e">
        <f>#REF!-#REF!</f>
        <v>#REF!</v>
      </c>
      <c r="L170" s="26">
        <v>20.5</v>
      </c>
      <c r="M170" s="26">
        <v>12.1</v>
      </c>
      <c r="N170" s="27">
        <v>0</v>
      </c>
      <c r="O170" s="26">
        <v>3.24</v>
      </c>
      <c r="P170" s="27">
        <v>103</v>
      </c>
      <c r="Q170" s="26">
        <v>5.94</v>
      </c>
      <c r="R170" s="26">
        <v>55.5</v>
      </c>
      <c r="S170" s="26">
        <v>319</v>
      </c>
      <c r="T170" s="26">
        <v>30.5</v>
      </c>
    </row>
    <row r="171" s="4" customFormat="1" ht="15.75" spans="1:20">
      <c r="A171" s="3">
        <v>170</v>
      </c>
      <c r="B171" s="3">
        <v>0</v>
      </c>
      <c r="C171" s="16">
        <v>0</v>
      </c>
      <c r="D171" s="16">
        <v>2</v>
      </c>
      <c r="E171" s="16">
        <v>2</v>
      </c>
      <c r="F171" s="18" t="s">
        <v>23</v>
      </c>
      <c r="G171" s="18">
        <v>0</v>
      </c>
      <c r="H171" s="18">
        <v>0</v>
      </c>
      <c r="I171" s="18">
        <v>0</v>
      </c>
      <c r="J171" s="26">
        <v>25.24</v>
      </c>
      <c r="K171" s="26" t="e">
        <f>#REF!-#REF!</f>
        <v>#REF!</v>
      </c>
      <c r="L171" s="26">
        <v>8.39</v>
      </c>
      <c r="M171" s="26"/>
      <c r="N171" s="27">
        <v>0</v>
      </c>
      <c r="O171" s="26">
        <v>3.23</v>
      </c>
      <c r="P171" s="27">
        <v>138</v>
      </c>
      <c r="Q171" s="26">
        <v>4.42</v>
      </c>
      <c r="R171" s="26">
        <v>65.9</v>
      </c>
      <c r="S171" s="26">
        <v>110</v>
      </c>
      <c r="T171" s="26">
        <v>39.4</v>
      </c>
    </row>
    <row r="172" s="4" customFormat="1" ht="15.75" spans="1:20">
      <c r="A172" s="3">
        <v>171</v>
      </c>
      <c r="B172" s="3">
        <v>0</v>
      </c>
      <c r="C172" s="16">
        <v>0</v>
      </c>
      <c r="D172" s="16">
        <v>2</v>
      </c>
      <c r="E172" s="16">
        <v>2</v>
      </c>
      <c r="F172" s="18">
        <v>26</v>
      </c>
      <c r="G172" s="18">
        <v>1</v>
      </c>
      <c r="H172" s="18">
        <v>0</v>
      </c>
      <c r="I172" s="18">
        <v>0</v>
      </c>
      <c r="J172" s="26">
        <v>25.88</v>
      </c>
      <c r="K172" s="26" t="e">
        <f>#REF!-#REF!</f>
        <v>#REF!</v>
      </c>
      <c r="L172" s="26">
        <v>4.55</v>
      </c>
      <c r="M172" s="26">
        <v>7.5</v>
      </c>
      <c r="N172" s="27">
        <v>0</v>
      </c>
      <c r="O172" s="26">
        <v>3.04</v>
      </c>
      <c r="P172" s="27">
        <v>86</v>
      </c>
      <c r="Q172" s="26">
        <v>15.79</v>
      </c>
      <c r="R172" s="26">
        <v>85.6</v>
      </c>
      <c r="S172" s="26">
        <v>395</v>
      </c>
      <c r="T172" s="26">
        <v>25</v>
      </c>
    </row>
    <row r="173" s="4" customFormat="1" ht="15.75" spans="1:20">
      <c r="A173" s="3">
        <v>172</v>
      </c>
      <c r="B173" s="3">
        <v>0</v>
      </c>
      <c r="C173" s="16">
        <v>1</v>
      </c>
      <c r="D173" s="16">
        <v>1</v>
      </c>
      <c r="E173" s="16">
        <v>2</v>
      </c>
      <c r="F173" s="18">
        <v>22</v>
      </c>
      <c r="G173" s="18">
        <v>0</v>
      </c>
      <c r="H173" s="18">
        <v>0</v>
      </c>
      <c r="I173" s="18">
        <v>0</v>
      </c>
      <c r="J173" s="26">
        <v>18.4</v>
      </c>
      <c r="K173" s="26" t="e">
        <f>#REF!-#REF!</f>
        <v>#REF!</v>
      </c>
      <c r="L173" s="26">
        <v>14.68</v>
      </c>
      <c r="M173" s="26">
        <v>14.8</v>
      </c>
      <c r="N173" s="27">
        <v>1</v>
      </c>
      <c r="O173" s="26">
        <v>3.64</v>
      </c>
      <c r="P173" s="27">
        <v>107</v>
      </c>
      <c r="Q173" s="26">
        <v>10.44</v>
      </c>
      <c r="R173" s="26">
        <v>85.8</v>
      </c>
      <c r="S173" s="26">
        <v>414</v>
      </c>
      <c r="T173" s="26">
        <v>18.8</v>
      </c>
    </row>
    <row r="174" s="4" customFormat="1" ht="15.75" spans="1:20">
      <c r="A174" s="3">
        <v>173</v>
      </c>
      <c r="B174" s="3">
        <v>2</v>
      </c>
      <c r="C174" s="16">
        <v>1</v>
      </c>
      <c r="D174" s="16">
        <v>1</v>
      </c>
      <c r="E174" s="16">
        <v>2</v>
      </c>
      <c r="F174" s="18">
        <v>20</v>
      </c>
      <c r="G174" s="18">
        <v>1</v>
      </c>
      <c r="H174" s="18">
        <v>0</v>
      </c>
      <c r="I174" s="18">
        <v>0</v>
      </c>
      <c r="J174" s="26">
        <v>21</v>
      </c>
      <c r="K174" s="26" t="e">
        <f>#REF!-#REF!</f>
        <v>#REF!</v>
      </c>
      <c r="L174" s="26">
        <v>5.11</v>
      </c>
      <c r="M174" s="26">
        <v>7.2</v>
      </c>
      <c r="N174" s="27">
        <v>0</v>
      </c>
      <c r="O174" s="26">
        <v>3.92</v>
      </c>
      <c r="P174" s="27">
        <v>110</v>
      </c>
      <c r="Q174" s="26">
        <v>8.82</v>
      </c>
      <c r="R174" s="26">
        <v>74.4</v>
      </c>
      <c r="S174" s="26">
        <v>438</v>
      </c>
      <c r="T174" s="26">
        <v>34</v>
      </c>
    </row>
    <row r="175" s="4" customFormat="1" ht="15.75" spans="1:20">
      <c r="A175" s="3">
        <v>174</v>
      </c>
      <c r="B175" s="3">
        <v>0</v>
      </c>
      <c r="C175" s="16">
        <v>1</v>
      </c>
      <c r="D175" s="16">
        <v>1</v>
      </c>
      <c r="E175" s="16">
        <v>2</v>
      </c>
      <c r="F175" s="18">
        <v>30</v>
      </c>
      <c r="G175" s="18">
        <v>1</v>
      </c>
      <c r="H175" s="18">
        <v>0</v>
      </c>
      <c r="I175" s="18">
        <v>0</v>
      </c>
      <c r="J175" s="26">
        <v>27.55</v>
      </c>
      <c r="K175" s="26" t="e">
        <f>#REF!-#REF!</f>
        <v>#REF!</v>
      </c>
      <c r="L175" s="26">
        <v>6.58</v>
      </c>
      <c r="M175" s="26">
        <v>9.8</v>
      </c>
      <c r="N175" s="27">
        <v>0</v>
      </c>
      <c r="O175" s="26">
        <v>3.56</v>
      </c>
      <c r="P175" s="27">
        <v>109</v>
      </c>
      <c r="Q175" s="26">
        <v>9.82</v>
      </c>
      <c r="R175" s="26">
        <v>79.4</v>
      </c>
      <c r="S175" s="26">
        <v>582</v>
      </c>
      <c r="T175" s="26">
        <v>29.6</v>
      </c>
    </row>
    <row r="176" s="4" customFormat="1" ht="15.75" spans="1:20">
      <c r="A176" s="3">
        <v>175</v>
      </c>
      <c r="B176" s="3">
        <v>2</v>
      </c>
      <c r="C176" s="16">
        <v>1</v>
      </c>
      <c r="D176" s="16">
        <v>2</v>
      </c>
      <c r="E176" s="16">
        <v>2</v>
      </c>
      <c r="F176" s="18">
        <v>20</v>
      </c>
      <c r="G176" s="18">
        <v>1</v>
      </c>
      <c r="H176" s="18">
        <v>0</v>
      </c>
      <c r="I176" s="18" t="s">
        <v>19</v>
      </c>
      <c r="J176" s="26">
        <v>25.39</v>
      </c>
      <c r="K176" s="26" t="e">
        <f>#REF!-#REF!</f>
        <v>#REF!</v>
      </c>
      <c r="L176" s="26">
        <v>7.4</v>
      </c>
      <c r="M176" s="26">
        <v>11</v>
      </c>
      <c r="N176" s="27">
        <v>0</v>
      </c>
      <c r="O176" s="26">
        <v>2.96</v>
      </c>
      <c r="P176" s="27">
        <v>91</v>
      </c>
      <c r="Q176" s="26">
        <v>8.77</v>
      </c>
      <c r="R176" s="26">
        <v>83.5</v>
      </c>
      <c r="S176" s="26">
        <v>235</v>
      </c>
      <c r="T176" s="26">
        <v>32.7</v>
      </c>
    </row>
    <row r="177" s="4" customFormat="1" ht="15.75" spans="1:20">
      <c r="A177" s="3">
        <v>176</v>
      </c>
      <c r="B177" s="3">
        <v>2</v>
      </c>
      <c r="C177" s="16">
        <v>0</v>
      </c>
      <c r="D177" s="16">
        <v>2</v>
      </c>
      <c r="E177" s="16">
        <v>1</v>
      </c>
      <c r="F177" s="18" t="s">
        <v>23</v>
      </c>
      <c r="G177" s="18">
        <v>0</v>
      </c>
      <c r="H177" s="18">
        <v>0</v>
      </c>
      <c r="I177" s="18">
        <v>0</v>
      </c>
      <c r="J177" s="26">
        <v>29.01</v>
      </c>
      <c r="K177" s="26" t="e">
        <f>#REF!-#REF!</f>
        <v>#REF!</v>
      </c>
      <c r="L177" s="26">
        <v>5.11</v>
      </c>
      <c r="M177" s="26">
        <v>5.2</v>
      </c>
      <c r="N177" s="27">
        <v>0</v>
      </c>
      <c r="O177" s="26">
        <v>5.44</v>
      </c>
      <c r="P177" s="27">
        <v>167</v>
      </c>
      <c r="Q177" s="26">
        <v>8.36</v>
      </c>
      <c r="R177" s="26">
        <v>69.5</v>
      </c>
      <c r="S177" s="26">
        <v>196</v>
      </c>
      <c r="T177" s="26">
        <v>40.6</v>
      </c>
    </row>
    <row r="178" s="4" customFormat="1" ht="12" customHeight="1" spans="1:20">
      <c r="A178" s="3">
        <v>177</v>
      </c>
      <c r="B178" s="3">
        <v>0</v>
      </c>
      <c r="C178" s="16">
        <v>0</v>
      </c>
      <c r="D178" s="16">
        <v>2</v>
      </c>
      <c r="E178" s="16">
        <v>1</v>
      </c>
      <c r="F178" s="18">
        <v>30</v>
      </c>
      <c r="G178" s="18">
        <v>1</v>
      </c>
      <c r="H178" s="18">
        <v>0</v>
      </c>
      <c r="I178" s="18">
        <v>0</v>
      </c>
      <c r="J178" s="26">
        <v>25.25</v>
      </c>
      <c r="K178" s="26" t="e">
        <f>#REF!-#REF!</f>
        <v>#REF!</v>
      </c>
      <c r="L178" s="26">
        <v>6.3</v>
      </c>
      <c r="M178" s="26">
        <v>11.1</v>
      </c>
      <c r="N178" s="27">
        <v>0</v>
      </c>
      <c r="O178" s="26">
        <v>5.04</v>
      </c>
      <c r="P178" s="27">
        <v>132</v>
      </c>
      <c r="Q178" s="26">
        <v>9.49</v>
      </c>
      <c r="R178" s="26">
        <v>74.7</v>
      </c>
      <c r="S178" s="26">
        <v>368</v>
      </c>
      <c r="T178" s="26">
        <v>33.7</v>
      </c>
    </row>
    <row r="179" s="4" customFormat="1" ht="15.75" spans="1:20">
      <c r="A179" s="3">
        <v>178</v>
      </c>
      <c r="B179" s="3">
        <v>0</v>
      </c>
      <c r="C179" s="16">
        <v>0</v>
      </c>
      <c r="D179" s="16">
        <v>2</v>
      </c>
      <c r="E179" s="16">
        <v>2</v>
      </c>
      <c r="F179" s="18">
        <v>21</v>
      </c>
      <c r="G179" s="18">
        <v>1</v>
      </c>
      <c r="H179" s="18">
        <v>0</v>
      </c>
      <c r="I179" s="18">
        <v>0</v>
      </c>
      <c r="J179" s="26">
        <v>26.1</v>
      </c>
      <c r="K179" s="26" t="e">
        <f>#REF!-#REF!</f>
        <v>#REF!</v>
      </c>
      <c r="L179" s="26">
        <v>9.01</v>
      </c>
      <c r="M179" s="26">
        <v>8.6</v>
      </c>
      <c r="N179" s="27">
        <v>0</v>
      </c>
      <c r="O179" s="26">
        <v>4.14</v>
      </c>
      <c r="P179" s="27">
        <v>128</v>
      </c>
      <c r="Q179" s="26">
        <v>9.08</v>
      </c>
      <c r="R179" s="26">
        <v>64.7</v>
      </c>
      <c r="S179" s="26">
        <v>246</v>
      </c>
      <c r="T179" s="26">
        <v>39</v>
      </c>
    </row>
    <row r="180" s="4" customFormat="1" ht="15.75" spans="1:20">
      <c r="A180" s="3">
        <v>179</v>
      </c>
      <c r="B180" s="3">
        <v>0</v>
      </c>
      <c r="C180" s="16">
        <v>0</v>
      </c>
      <c r="D180" s="16">
        <v>1</v>
      </c>
      <c r="E180" s="16">
        <v>1</v>
      </c>
      <c r="F180" s="18">
        <v>13</v>
      </c>
      <c r="G180" s="18">
        <v>0</v>
      </c>
      <c r="H180" s="18">
        <v>0</v>
      </c>
      <c r="I180" s="18">
        <v>0</v>
      </c>
      <c r="J180" s="26">
        <v>25.1</v>
      </c>
      <c r="K180" s="26" t="e">
        <f>#REF!-#REF!</f>
        <v>#REF!</v>
      </c>
      <c r="L180" s="26">
        <v>9.33</v>
      </c>
      <c r="M180" s="26">
        <v>7.9</v>
      </c>
      <c r="N180" s="27">
        <v>0</v>
      </c>
      <c r="O180" s="26">
        <v>4.75</v>
      </c>
      <c r="P180" s="27">
        <v>150</v>
      </c>
      <c r="Q180" s="26">
        <v>8.31</v>
      </c>
      <c r="R180" s="26">
        <v>77.9</v>
      </c>
      <c r="S180" s="26">
        <v>191</v>
      </c>
      <c r="T180" s="26">
        <v>37.9</v>
      </c>
    </row>
    <row r="181" s="4" customFormat="1" ht="15.75" spans="1:20">
      <c r="A181" s="3">
        <v>180</v>
      </c>
      <c r="B181" s="3">
        <v>0</v>
      </c>
      <c r="C181" s="16">
        <v>0</v>
      </c>
      <c r="D181" s="16">
        <v>1</v>
      </c>
      <c r="E181" s="16">
        <v>0</v>
      </c>
      <c r="F181" s="18">
        <v>35</v>
      </c>
      <c r="G181" s="18">
        <v>0</v>
      </c>
      <c r="H181" s="18">
        <v>0</v>
      </c>
      <c r="I181" s="18" t="s">
        <v>19</v>
      </c>
      <c r="J181" s="26">
        <v>20.76</v>
      </c>
      <c r="K181" s="26" t="e">
        <f>#REF!-#REF!</f>
        <v>#REF!</v>
      </c>
      <c r="L181" s="26">
        <v>15.31</v>
      </c>
      <c r="M181" s="26">
        <v>9.1</v>
      </c>
      <c r="N181" s="27">
        <v>0</v>
      </c>
      <c r="O181" s="26">
        <v>4.09</v>
      </c>
      <c r="P181" s="27">
        <v>132</v>
      </c>
      <c r="Q181" s="26">
        <v>9.83</v>
      </c>
      <c r="R181" s="26">
        <v>76.8</v>
      </c>
      <c r="S181" s="26">
        <v>301</v>
      </c>
      <c r="T181" s="26">
        <v>36.3</v>
      </c>
    </row>
    <row r="182" s="4" customFormat="1" ht="15.75" spans="1:20">
      <c r="A182" s="3">
        <v>181</v>
      </c>
      <c r="B182" s="3">
        <v>2</v>
      </c>
      <c r="C182" s="16">
        <v>0</v>
      </c>
      <c r="D182" s="16">
        <v>1</v>
      </c>
      <c r="E182" s="16">
        <v>2</v>
      </c>
      <c r="F182" s="18">
        <v>3</v>
      </c>
      <c r="G182" s="18">
        <v>1</v>
      </c>
      <c r="H182" s="18">
        <v>0</v>
      </c>
      <c r="I182" s="18">
        <v>0</v>
      </c>
      <c r="J182" s="26">
        <v>27.68</v>
      </c>
      <c r="K182" s="26" t="e">
        <f>#REF!-#REF!</f>
        <v>#REF!</v>
      </c>
      <c r="L182" s="26">
        <v>12.08</v>
      </c>
      <c r="M182" s="26">
        <v>5.9</v>
      </c>
      <c r="N182" s="27">
        <v>1</v>
      </c>
      <c r="O182" s="26">
        <v>3.81</v>
      </c>
      <c r="P182" s="27">
        <v>112</v>
      </c>
      <c r="Q182" s="26">
        <v>13.13</v>
      </c>
      <c r="R182" s="26">
        <v>89</v>
      </c>
      <c r="S182" s="26">
        <v>311</v>
      </c>
      <c r="T182" s="26">
        <v>30.7</v>
      </c>
    </row>
    <row r="183" s="1" customFormat="1" ht="15.75" spans="1:20">
      <c r="A183" s="12">
        <v>182</v>
      </c>
      <c r="B183" s="12">
        <v>0</v>
      </c>
      <c r="C183" s="13">
        <v>0</v>
      </c>
      <c r="D183" s="13">
        <v>2</v>
      </c>
      <c r="E183" s="13">
        <v>1</v>
      </c>
      <c r="F183" s="14">
        <v>20</v>
      </c>
      <c r="G183" s="14">
        <v>1</v>
      </c>
      <c r="H183" s="14">
        <v>0</v>
      </c>
      <c r="I183" s="14" t="s">
        <v>19</v>
      </c>
      <c r="J183" s="24">
        <v>25.71</v>
      </c>
      <c r="K183" s="24" t="e">
        <f>#REF!-#REF!</f>
        <v>#REF!</v>
      </c>
      <c r="L183" s="24">
        <v>8</v>
      </c>
      <c r="M183" s="24">
        <v>8</v>
      </c>
      <c r="N183" s="25">
        <v>1</v>
      </c>
      <c r="O183" s="24">
        <v>4.89</v>
      </c>
      <c r="P183" s="25">
        <v>139</v>
      </c>
      <c r="Q183" s="24">
        <v>12.26</v>
      </c>
      <c r="R183" s="24">
        <v>76.6</v>
      </c>
      <c r="S183" s="24">
        <v>340</v>
      </c>
      <c r="T183" s="24">
        <v>32</v>
      </c>
    </row>
    <row r="184" s="1" customFormat="1" ht="15.75" spans="1:20">
      <c r="A184" s="12">
        <v>183</v>
      </c>
      <c r="B184" s="12">
        <v>2</v>
      </c>
      <c r="C184" s="13">
        <v>0</v>
      </c>
      <c r="D184" s="13">
        <v>1</v>
      </c>
      <c r="E184" s="13">
        <v>1</v>
      </c>
      <c r="F184" s="14">
        <v>6</v>
      </c>
      <c r="G184" s="14">
        <v>0</v>
      </c>
      <c r="H184" s="14">
        <v>0</v>
      </c>
      <c r="I184" s="14">
        <v>0</v>
      </c>
      <c r="J184" s="24">
        <v>22.26</v>
      </c>
      <c r="K184" s="24" t="e">
        <f>#REF!-#REF!</f>
        <v>#REF!</v>
      </c>
      <c r="L184" s="24">
        <v>11.6</v>
      </c>
      <c r="M184" s="24">
        <v>11.6</v>
      </c>
      <c r="N184" s="25">
        <v>0</v>
      </c>
      <c r="O184" s="24">
        <v>4.24</v>
      </c>
      <c r="P184" s="25">
        <v>121</v>
      </c>
      <c r="Q184" s="24">
        <v>11.34</v>
      </c>
      <c r="R184" s="24">
        <v>80.2</v>
      </c>
      <c r="S184" s="24">
        <v>294</v>
      </c>
      <c r="T184" s="24">
        <v>38.4</v>
      </c>
    </row>
    <row r="185" s="1" customFormat="1" ht="15.75" spans="1:20">
      <c r="A185" s="12">
        <v>184</v>
      </c>
      <c r="B185" s="12">
        <v>0</v>
      </c>
      <c r="C185" s="13">
        <v>1</v>
      </c>
      <c r="D185" s="13">
        <v>1</v>
      </c>
      <c r="E185" s="13">
        <v>2</v>
      </c>
      <c r="F185" s="14">
        <v>7</v>
      </c>
      <c r="G185" s="14">
        <v>0</v>
      </c>
      <c r="H185" s="14">
        <v>0</v>
      </c>
      <c r="I185" s="14">
        <v>0</v>
      </c>
      <c r="J185" s="24">
        <v>26.65</v>
      </c>
      <c r="K185" s="24" t="e">
        <f>#REF!-#REF!</f>
        <v>#REF!</v>
      </c>
      <c r="L185" s="24">
        <v>8.4</v>
      </c>
      <c r="M185" s="24">
        <v>8.4</v>
      </c>
      <c r="N185" s="25">
        <v>0</v>
      </c>
      <c r="O185" s="24">
        <v>2.33</v>
      </c>
      <c r="P185" s="25">
        <v>71</v>
      </c>
      <c r="Q185" s="24">
        <v>4.8</v>
      </c>
      <c r="R185" s="24">
        <v>81.7</v>
      </c>
      <c r="S185" s="24">
        <v>89</v>
      </c>
      <c r="T185" s="24">
        <v>26</v>
      </c>
    </row>
    <row r="186" s="1" customFormat="1" ht="15.75" spans="1:20">
      <c r="A186" s="12">
        <v>185</v>
      </c>
      <c r="B186" s="12">
        <v>0</v>
      </c>
      <c r="C186" s="13">
        <v>0</v>
      </c>
      <c r="D186" s="13">
        <v>2</v>
      </c>
      <c r="E186" s="13">
        <v>1</v>
      </c>
      <c r="F186" s="14">
        <v>13</v>
      </c>
      <c r="G186" s="14">
        <v>0</v>
      </c>
      <c r="H186" s="14" t="s">
        <v>19</v>
      </c>
      <c r="I186" s="14">
        <v>0</v>
      </c>
      <c r="J186" s="24">
        <v>18.59</v>
      </c>
      <c r="K186" s="24" t="e">
        <f>#REF!-#REF!</f>
        <v>#REF!</v>
      </c>
      <c r="L186" s="24">
        <v>6.03</v>
      </c>
      <c r="M186" s="24">
        <v>11.3</v>
      </c>
      <c r="N186" s="25">
        <v>0</v>
      </c>
      <c r="O186" s="24">
        <v>3.98</v>
      </c>
      <c r="P186" s="25">
        <v>124</v>
      </c>
      <c r="Q186" s="24">
        <v>7.14</v>
      </c>
      <c r="R186" s="24">
        <v>73.9</v>
      </c>
      <c r="S186" s="24">
        <v>220</v>
      </c>
      <c r="T186" s="24">
        <v>25.1</v>
      </c>
    </row>
    <row r="187" s="1" customFormat="1" ht="15.75" spans="1:20">
      <c r="A187" s="12">
        <v>186</v>
      </c>
      <c r="B187" s="12">
        <v>1</v>
      </c>
      <c r="C187" s="13">
        <v>1</v>
      </c>
      <c r="D187" s="13">
        <v>1</v>
      </c>
      <c r="E187" s="13">
        <v>2</v>
      </c>
      <c r="F187" s="14">
        <v>20</v>
      </c>
      <c r="G187" s="14">
        <v>1</v>
      </c>
      <c r="H187" s="14">
        <v>0</v>
      </c>
      <c r="I187" s="14">
        <v>0</v>
      </c>
      <c r="J187" s="24">
        <v>27.06</v>
      </c>
      <c r="K187" s="24" t="e">
        <f>#REF!-#REF!</f>
        <v>#REF!</v>
      </c>
      <c r="L187" s="24">
        <v>8.6</v>
      </c>
      <c r="M187" s="24">
        <v>8.6</v>
      </c>
      <c r="N187" s="25">
        <v>0</v>
      </c>
      <c r="O187" s="24">
        <v>3.62</v>
      </c>
      <c r="P187" s="25">
        <v>99</v>
      </c>
      <c r="Q187" s="24">
        <v>12.88</v>
      </c>
      <c r="R187" s="24">
        <v>75.6</v>
      </c>
      <c r="S187" s="24">
        <v>394</v>
      </c>
      <c r="T187" s="24">
        <v>33</v>
      </c>
    </row>
    <row r="188" s="1" customFormat="1" ht="15.75" spans="1:20">
      <c r="A188" s="12">
        <v>187</v>
      </c>
      <c r="B188" s="12">
        <v>2</v>
      </c>
      <c r="C188" s="13">
        <v>0</v>
      </c>
      <c r="D188" s="13">
        <v>2</v>
      </c>
      <c r="E188" s="13">
        <v>2</v>
      </c>
      <c r="F188" s="14">
        <v>1</v>
      </c>
      <c r="G188" s="14">
        <v>1</v>
      </c>
      <c r="H188" s="14">
        <v>0</v>
      </c>
      <c r="I188" s="14" t="s">
        <v>19</v>
      </c>
      <c r="J188" s="24">
        <v>25.9</v>
      </c>
      <c r="K188" s="24" t="e">
        <f>#REF!-#REF!</f>
        <v>#REF!</v>
      </c>
      <c r="L188" s="24">
        <v>8.2</v>
      </c>
      <c r="M188" s="24">
        <v>8.2</v>
      </c>
      <c r="N188" s="25">
        <v>1</v>
      </c>
      <c r="O188" s="24">
        <v>3.9</v>
      </c>
      <c r="P188" s="25">
        <v>117</v>
      </c>
      <c r="Q188" s="24">
        <v>12.64</v>
      </c>
      <c r="R188" s="24">
        <v>79.5</v>
      </c>
      <c r="S188" s="24">
        <v>238</v>
      </c>
      <c r="T188" s="24">
        <v>37.9</v>
      </c>
    </row>
    <row r="189" s="1" customFormat="1" ht="15.75" spans="1:20">
      <c r="A189" s="12">
        <v>188</v>
      </c>
      <c r="B189" s="12">
        <v>0</v>
      </c>
      <c r="C189" s="13">
        <v>0</v>
      </c>
      <c r="D189" s="13">
        <v>2</v>
      </c>
      <c r="E189" s="13">
        <v>1</v>
      </c>
      <c r="F189" s="14">
        <v>10</v>
      </c>
      <c r="G189" s="14">
        <v>0</v>
      </c>
      <c r="H189" s="14">
        <v>0</v>
      </c>
      <c r="I189" s="14">
        <v>0</v>
      </c>
      <c r="J189" s="24">
        <v>18.69</v>
      </c>
      <c r="K189" s="24" t="e">
        <f>#REF!-#REF!</f>
        <v>#REF!</v>
      </c>
      <c r="L189" s="24">
        <v>9.7</v>
      </c>
      <c r="M189" s="24">
        <v>9.7</v>
      </c>
      <c r="N189" s="25">
        <v>1</v>
      </c>
      <c r="O189" s="24">
        <v>4.08</v>
      </c>
      <c r="P189" s="25">
        <v>123</v>
      </c>
      <c r="Q189" s="24">
        <v>6.15</v>
      </c>
      <c r="R189" s="24">
        <v>66.2</v>
      </c>
      <c r="S189" s="24">
        <v>302</v>
      </c>
      <c r="T189" s="24">
        <v>34.7</v>
      </c>
    </row>
    <row r="190" s="1" customFormat="1" ht="15.75" spans="1:20">
      <c r="A190" s="12">
        <v>189</v>
      </c>
      <c r="B190" s="12">
        <v>1</v>
      </c>
      <c r="C190" s="13">
        <v>0</v>
      </c>
      <c r="D190" s="13">
        <v>2</v>
      </c>
      <c r="E190" s="13">
        <v>1</v>
      </c>
      <c r="F190" s="14">
        <v>30</v>
      </c>
      <c r="G190" s="14">
        <v>1</v>
      </c>
      <c r="H190" s="14">
        <v>0</v>
      </c>
      <c r="I190" s="14" t="s">
        <v>19</v>
      </c>
      <c r="J190" s="24">
        <v>18.21</v>
      </c>
      <c r="K190" s="24" t="e">
        <f>#REF!-#REF!</f>
        <v>#REF!</v>
      </c>
      <c r="L190" s="24">
        <v>11.3</v>
      </c>
      <c r="M190" s="24">
        <v>11.3</v>
      </c>
      <c r="N190" s="25">
        <v>0</v>
      </c>
      <c r="O190" s="24">
        <v>2.87</v>
      </c>
      <c r="P190" s="25">
        <v>85</v>
      </c>
      <c r="Q190" s="24">
        <v>5.98</v>
      </c>
      <c r="R190" s="24">
        <v>72.8</v>
      </c>
      <c r="S190" s="24">
        <v>95</v>
      </c>
      <c r="T190" s="24">
        <v>31.4</v>
      </c>
    </row>
    <row r="191" s="1" customFormat="1" ht="15.75" spans="1:20">
      <c r="A191" s="12">
        <v>190</v>
      </c>
      <c r="B191" s="12">
        <v>0</v>
      </c>
      <c r="C191" s="13">
        <v>0</v>
      </c>
      <c r="D191" s="13">
        <v>1</v>
      </c>
      <c r="E191" s="13">
        <v>2</v>
      </c>
      <c r="F191" s="14">
        <v>4</v>
      </c>
      <c r="G191" s="14">
        <v>0</v>
      </c>
      <c r="H191" s="14" t="s">
        <v>19</v>
      </c>
      <c r="I191" s="14">
        <v>0</v>
      </c>
      <c r="J191" s="24">
        <v>20.7</v>
      </c>
      <c r="K191" s="24" t="e">
        <f>#REF!-#REF!</f>
        <v>#REF!</v>
      </c>
      <c r="L191" s="24">
        <v>7.48</v>
      </c>
      <c r="M191" s="24">
        <v>7.9</v>
      </c>
      <c r="N191" s="25">
        <v>0</v>
      </c>
      <c r="O191" s="24">
        <v>3.39</v>
      </c>
      <c r="P191" s="25">
        <v>98</v>
      </c>
      <c r="Q191" s="24">
        <v>9.91</v>
      </c>
      <c r="R191" s="24">
        <v>85.5</v>
      </c>
      <c r="S191" s="24">
        <v>77</v>
      </c>
      <c r="T191" s="24">
        <v>27.9</v>
      </c>
    </row>
    <row r="192" s="1" customFormat="1" ht="15.75" spans="1:20">
      <c r="A192" s="12">
        <v>191</v>
      </c>
      <c r="B192" s="12">
        <v>1</v>
      </c>
      <c r="C192" s="13">
        <v>0</v>
      </c>
      <c r="D192" s="13">
        <v>1</v>
      </c>
      <c r="E192" s="13">
        <v>1</v>
      </c>
      <c r="F192" s="14">
        <v>5</v>
      </c>
      <c r="G192" s="14">
        <v>0</v>
      </c>
      <c r="H192" s="14">
        <v>0</v>
      </c>
      <c r="I192" s="14">
        <v>0</v>
      </c>
      <c r="J192" s="24">
        <v>24</v>
      </c>
      <c r="K192" s="24" t="e">
        <f>#REF!-#REF!</f>
        <v>#REF!</v>
      </c>
      <c r="L192" s="24">
        <v>10.69</v>
      </c>
      <c r="M192" s="24">
        <v>11</v>
      </c>
      <c r="N192" s="25">
        <v>0</v>
      </c>
      <c r="O192" s="24">
        <v>4.43</v>
      </c>
      <c r="P192" s="25">
        <v>136</v>
      </c>
      <c r="Q192" s="24">
        <v>11.18</v>
      </c>
      <c r="R192" s="24">
        <v>71.2</v>
      </c>
      <c r="S192" s="24">
        <v>330</v>
      </c>
      <c r="T192" s="24">
        <v>27.4</v>
      </c>
    </row>
    <row r="193" s="1" customFormat="1" ht="15.75" spans="1:20">
      <c r="A193" s="12">
        <v>192</v>
      </c>
      <c r="B193" s="12">
        <v>2</v>
      </c>
      <c r="C193" s="13">
        <v>0</v>
      </c>
      <c r="D193" s="13">
        <v>1</v>
      </c>
      <c r="E193" s="13">
        <v>1</v>
      </c>
      <c r="F193" s="14">
        <v>16</v>
      </c>
      <c r="G193" s="14">
        <v>0</v>
      </c>
      <c r="H193" s="14">
        <v>0</v>
      </c>
      <c r="I193" s="14">
        <v>0</v>
      </c>
      <c r="J193" s="24">
        <v>18.34</v>
      </c>
      <c r="K193" s="24" t="e">
        <f>#REF!-#REF!</f>
        <v>#REF!</v>
      </c>
      <c r="L193" s="24">
        <v>12.4</v>
      </c>
      <c r="M193" s="24">
        <v>12.4</v>
      </c>
      <c r="N193" s="25">
        <v>0</v>
      </c>
      <c r="O193" s="24">
        <v>3.69</v>
      </c>
      <c r="P193" s="25">
        <v>104</v>
      </c>
      <c r="Q193" s="24">
        <v>24.28</v>
      </c>
      <c r="R193" s="24">
        <v>91.9</v>
      </c>
      <c r="S193" s="24">
        <v>294</v>
      </c>
      <c r="T193" s="24">
        <v>26</v>
      </c>
    </row>
    <row r="194" s="1" customFormat="1" ht="15.75" spans="1:20">
      <c r="A194" s="12">
        <v>193</v>
      </c>
      <c r="B194" s="12">
        <v>2</v>
      </c>
      <c r="C194" s="13">
        <v>0</v>
      </c>
      <c r="D194" s="13">
        <v>1</v>
      </c>
      <c r="E194" s="13">
        <v>1</v>
      </c>
      <c r="F194" s="14">
        <v>15</v>
      </c>
      <c r="G194" s="14">
        <v>0</v>
      </c>
      <c r="H194" s="14">
        <v>0</v>
      </c>
      <c r="I194" s="14">
        <v>0</v>
      </c>
      <c r="J194" s="24">
        <v>18.78</v>
      </c>
      <c r="K194" s="24" t="e">
        <f>#REF!-#REF!</f>
        <v>#REF!</v>
      </c>
      <c r="L194" s="24">
        <v>10.7</v>
      </c>
      <c r="M194" s="24">
        <v>10.7</v>
      </c>
      <c r="N194" s="25">
        <v>0</v>
      </c>
      <c r="O194" s="24">
        <v>3.9</v>
      </c>
      <c r="P194" s="25">
        <v>112</v>
      </c>
      <c r="Q194" s="24">
        <v>9.09</v>
      </c>
      <c r="R194" s="24">
        <v>79.6</v>
      </c>
      <c r="S194" s="24">
        <v>313</v>
      </c>
      <c r="T194" s="24">
        <v>23.9</v>
      </c>
    </row>
    <row r="195" s="1" customFormat="1" ht="15.75" spans="1:20">
      <c r="A195" s="12">
        <v>194</v>
      </c>
      <c r="B195" s="12">
        <v>1</v>
      </c>
      <c r="C195" s="13">
        <v>1</v>
      </c>
      <c r="D195" s="13">
        <v>2</v>
      </c>
      <c r="E195" s="13">
        <v>2</v>
      </c>
      <c r="F195" s="14">
        <v>40</v>
      </c>
      <c r="G195" s="14">
        <v>1</v>
      </c>
      <c r="H195" s="14">
        <v>0</v>
      </c>
      <c r="I195" s="14" t="s">
        <v>19</v>
      </c>
      <c r="J195" s="24">
        <v>29.3</v>
      </c>
      <c r="K195" s="24" t="e">
        <f>#REF!-#REF!</f>
        <v>#REF!</v>
      </c>
      <c r="L195" s="24">
        <v>10.05</v>
      </c>
      <c r="M195" s="24">
        <v>11.2</v>
      </c>
      <c r="N195" s="25">
        <v>0</v>
      </c>
      <c r="O195" s="24">
        <v>4.16</v>
      </c>
      <c r="P195" s="25">
        <v>125</v>
      </c>
      <c r="Q195" s="24">
        <v>15.19</v>
      </c>
      <c r="R195" s="24">
        <v>75.1</v>
      </c>
      <c r="S195" s="24">
        <v>464</v>
      </c>
      <c r="T195" s="24">
        <v>29.1</v>
      </c>
    </row>
    <row r="196" s="1" customFormat="1" ht="15.75" spans="1:20">
      <c r="A196" s="12">
        <v>195</v>
      </c>
      <c r="B196" s="12">
        <v>0</v>
      </c>
      <c r="C196" s="13">
        <v>0</v>
      </c>
      <c r="D196" s="13">
        <v>2</v>
      </c>
      <c r="E196" s="13">
        <v>2</v>
      </c>
      <c r="F196" s="14">
        <v>20</v>
      </c>
      <c r="G196" s="14">
        <v>0</v>
      </c>
      <c r="H196" s="14">
        <v>0</v>
      </c>
      <c r="I196" s="14">
        <v>0</v>
      </c>
      <c r="J196" s="24">
        <v>22.85</v>
      </c>
      <c r="K196" s="24" t="e">
        <f>#REF!-#REF!</f>
        <v>#REF!</v>
      </c>
      <c r="L196" s="24">
        <v>9.28</v>
      </c>
      <c r="M196" s="24">
        <v>13.3</v>
      </c>
      <c r="N196" s="25">
        <v>0</v>
      </c>
      <c r="O196" s="24">
        <v>3.95</v>
      </c>
      <c r="P196" s="25">
        <v>118</v>
      </c>
      <c r="Q196" s="24">
        <v>7.51</v>
      </c>
      <c r="R196" s="24">
        <v>79.2</v>
      </c>
      <c r="S196" s="24">
        <v>221</v>
      </c>
      <c r="T196" s="24">
        <v>35</v>
      </c>
    </row>
    <row r="197" s="1" customFormat="1" ht="15.75" spans="1:20">
      <c r="A197" s="12">
        <v>196</v>
      </c>
      <c r="B197" s="12">
        <v>2</v>
      </c>
      <c r="C197" s="13">
        <v>0</v>
      </c>
      <c r="D197" s="15">
        <v>2</v>
      </c>
      <c r="E197" s="13">
        <v>0</v>
      </c>
      <c r="F197" s="14">
        <v>15</v>
      </c>
      <c r="G197" s="14">
        <v>0</v>
      </c>
      <c r="H197" s="14">
        <v>0</v>
      </c>
      <c r="I197" s="14">
        <v>0</v>
      </c>
      <c r="J197" s="24">
        <v>17.58</v>
      </c>
      <c r="K197" s="24" t="e">
        <f>#REF!-#REF!</f>
        <v>#REF!</v>
      </c>
      <c r="L197" s="24">
        <v>5.11</v>
      </c>
      <c r="M197" s="24">
        <v>9.1</v>
      </c>
      <c r="N197" s="25">
        <v>0</v>
      </c>
      <c r="O197" s="24">
        <v>4.58</v>
      </c>
      <c r="P197" s="25">
        <v>133</v>
      </c>
      <c r="Q197" s="24">
        <v>12.59</v>
      </c>
      <c r="R197" s="24">
        <v>92.8</v>
      </c>
      <c r="S197" s="24">
        <v>527</v>
      </c>
      <c r="T197" s="24">
        <v>34.3</v>
      </c>
    </row>
    <row r="198" s="1" customFormat="1" ht="15.75" spans="1:20">
      <c r="A198" s="12">
        <v>197</v>
      </c>
      <c r="B198" s="12">
        <v>2</v>
      </c>
      <c r="C198" s="13">
        <v>1</v>
      </c>
      <c r="D198" s="13">
        <v>2</v>
      </c>
      <c r="E198" s="13">
        <v>2</v>
      </c>
      <c r="F198" s="14">
        <v>0.67</v>
      </c>
      <c r="G198" s="14">
        <v>0</v>
      </c>
      <c r="H198" s="14">
        <v>0</v>
      </c>
      <c r="I198" s="14">
        <v>0</v>
      </c>
      <c r="J198" s="24">
        <v>24.7</v>
      </c>
      <c r="K198" s="24" t="e">
        <f>#REF!-#REF!</f>
        <v>#REF!</v>
      </c>
      <c r="L198" s="24">
        <v>10.41</v>
      </c>
      <c r="M198" s="24">
        <v>12.5</v>
      </c>
      <c r="N198" s="25">
        <v>1</v>
      </c>
      <c r="O198" s="24">
        <v>3.22</v>
      </c>
      <c r="P198" s="25">
        <v>94</v>
      </c>
      <c r="Q198" s="24">
        <v>24.01</v>
      </c>
      <c r="R198" s="24">
        <v>94.1</v>
      </c>
      <c r="S198" s="24">
        <v>318</v>
      </c>
      <c r="T198" s="24">
        <v>18.8</v>
      </c>
    </row>
    <row r="199" s="1" customFormat="1" ht="15.75" spans="1:20">
      <c r="A199" s="12">
        <v>198</v>
      </c>
      <c r="B199" s="12">
        <v>0</v>
      </c>
      <c r="C199" s="13">
        <v>0</v>
      </c>
      <c r="D199" s="13">
        <v>1</v>
      </c>
      <c r="E199" s="13">
        <v>2</v>
      </c>
      <c r="F199" s="14">
        <v>20</v>
      </c>
      <c r="G199" s="14">
        <v>0</v>
      </c>
      <c r="H199" s="14" t="s">
        <v>19</v>
      </c>
      <c r="I199" s="14" t="s">
        <v>19</v>
      </c>
      <c r="J199" s="24">
        <v>27.76</v>
      </c>
      <c r="K199" s="24" t="e">
        <f>#REF!-#REF!</f>
        <v>#REF!</v>
      </c>
      <c r="L199" s="24">
        <v>24.85</v>
      </c>
      <c r="M199" s="24">
        <v>8</v>
      </c>
      <c r="N199" s="25">
        <v>1</v>
      </c>
      <c r="O199" s="24">
        <v>4.46</v>
      </c>
      <c r="P199" s="25">
        <v>140</v>
      </c>
      <c r="Q199" s="24">
        <v>15.32</v>
      </c>
      <c r="R199" s="24">
        <v>91.9</v>
      </c>
      <c r="S199" s="24">
        <v>187</v>
      </c>
      <c r="T199" s="24">
        <v>29</v>
      </c>
    </row>
    <row r="200" s="1" customFormat="1" ht="15.75" spans="1:20">
      <c r="A200" s="12">
        <v>199</v>
      </c>
      <c r="B200" s="12">
        <v>1</v>
      </c>
      <c r="C200" s="13">
        <v>1</v>
      </c>
      <c r="D200" s="13">
        <v>1</v>
      </c>
      <c r="E200" s="13">
        <v>2</v>
      </c>
      <c r="F200" s="14">
        <v>20</v>
      </c>
      <c r="G200" s="14">
        <v>0</v>
      </c>
      <c r="H200" s="14">
        <v>0</v>
      </c>
      <c r="I200" s="14">
        <v>0</v>
      </c>
      <c r="J200" s="24">
        <v>24</v>
      </c>
      <c r="K200" s="24" t="e">
        <f>#REF!-#REF!</f>
        <v>#REF!</v>
      </c>
      <c r="L200" s="24">
        <v>13.4</v>
      </c>
      <c r="M200" s="24">
        <v>9.4</v>
      </c>
      <c r="N200" s="25">
        <v>0</v>
      </c>
      <c r="O200" s="24">
        <v>3.56</v>
      </c>
      <c r="P200" s="25">
        <v>102</v>
      </c>
      <c r="Q200" s="24">
        <v>28.01</v>
      </c>
      <c r="R200" s="24">
        <v>87.3</v>
      </c>
      <c r="S200" s="24">
        <v>436</v>
      </c>
      <c r="T200" s="24">
        <v>29.7</v>
      </c>
    </row>
    <row r="201" s="1" customFormat="1" ht="15.75" spans="1:16347">
      <c r="A201" s="12">
        <v>200</v>
      </c>
      <c r="B201" s="12">
        <v>0</v>
      </c>
      <c r="C201" s="13">
        <v>0</v>
      </c>
      <c r="D201" s="13">
        <v>1</v>
      </c>
      <c r="E201" s="13">
        <v>1</v>
      </c>
      <c r="F201" s="14">
        <v>18</v>
      </c>
      <c r="G201" s="14">
        <v>0</v>
      </c>
      <c r="H201" s="14">
        <v>0</v>
      </c>
      <c r="I201" s="14">
        <v>0</v>
      </c>
      <c r="J201" s="24">
        <v>24.24</v>
      </c>
      <c r="K201" s="24" t="e">
        <f>#REF!-#REF!</f>
        <v>#REF!</v>
      </c>
      <c r="L201" s="24">
        <v>9.19</v>
      </c>
      <c r="M201" s="24">
        <v>8.7</v>
      </c>
      <c r="N201" s="25">
        <v>0</v>
      </c>
      <c r="O201" s="24">
        <v>4.76</v>
      </c>
      <c r="P201" s="25">
        <v>136</v>
      </c>
      <c r="Q201" s="24">
        <v>8.9</v>
      </c>
      <c r="R201" s="24">
        <v>65.8</v>
      </c>
      <c r="S201" s="24">
        <v>231</v>
      </c>
      <c r="T201" s="24">
        <v>37.6</v>
      </c>
      <c r="XBL201"/>
      <c r="XBM201"/>
      <c r="XBN201"/>
      <c r="XBO201"/>
      <c r="XBP201"/>
      <c r="XBQ201"/>
      <c r="XBR201"/>
      <c r="XBS201"/>
      <c r="XBT201"/>
      <c r="XBU201"/>
      <c r="XBV201"/>
      <c r="XBW201"/>
      <c r="XBX201"/>
      <c r="XBY201"/>
      <c r="XBZ201"/>
      <c r="XCA201"/>
      <c r="XCB201"/>
      <c r="XCC201"/>
      <c r="XCD201"/>
      <c r="XCE201"/>
      <c r="XCF201"/>
      <c r="XCG201"/>
      <c r="XCH201"/>
      <c r="XCI201"/>
      <c r="XCJ201"/>
      <c r="XCK201"/>
      <c r="XCL201"/>
      <c r="XCM201"/>
      <c r="XCN201"/>
      <c r="XCO201"/>
      <c r="XCP201"/>
      <c r="XCQ201"/>
      <c r="XCR201"/>
      <c r="XCS201"/>
      <c r="XCT201"/>
      <c r="XCU201"/>
      <c r="XCV201"/>
      <c r="XCW201"/>
      <c r="XCX201"/>
      <c r="XCY201"/>
      <c r="XCZ201"/>
      <c r="XDA201"/>
      <c r="XDB201"/>
      <c r="XDC201"/>
      <c r="XDD201"/>
      <c r="XDE201"/>
      <c r="XDF201"/>
      <c r="XDG201"/>
      <c r="XDH201"/>
      <c r="XDI201"/>
      <c r="XDJ201"/>
      <c r="XDK201"/>
      <c r="XDL201"/>
      <c r="XDM201"/>
      <c r="XDN201"/>
      <c r="XDO201"/>
      <c r="XDP201"/>
      <c r="XDQ201"/>
      <c r="XDR201"/>
      <c r="XDS201"/>
    </row>
    <row r="202" s="1" customFormat="1" ht="15.75" spans="1:20">
      <c r="A202" s="12">
        <v>201</v>
      </c>
      <c r="B202" s="12">
        <v>1</v>
      </c>
      <c r="C202" s="13">
        <v>0</v>
      </c>
      <c r="D202" s="13">
        <v>2</v>
      </c>
      <c r="E202" s="13">
        <v>2</v>
      </c>
      <c r="F202" s="14">
        <v>32</v>
      </c>
      <c r="G202" s="14">
        <v>1</v>
      </c>
      <c r="H202" s="14">
        <v>0</v>
      </c>
      <c r="I202" s="14">
        <v>0</v>
      </c>
      <c r="J202" s="24">
        <v>25.6</v>
      </c>
      <c r="K202" s="24" t="e">
        <f>#REF!-#REF!</f>
        <v>#REF!</v>
      </c>
      <c r="L202" s="24">
        <v>10.7</v>
      </c>
      <c r="M202" s="24">
        <v>11</v>
      </c>
      <c r="N202" s="25">
        <v>1</v>
      </c>
      <c r="O202" s="24">
        <v>3.82</v>
      </c>
      <c r="P202" s="25">
        <v>101</v>
      </c>
      <c r="Q202" s="24">
        <v>18.21</v>
      </c>
      <c r="R202" s="24">
        <v>87.8</v>
      </c>
      <c r="S202" s="24">
        <v>307</v>
      </c>
      <c r="T202" s="24">
        <v>34.6</v>
      </c>
    </row>
    <row r="203" s="1" customFormat="1" ht="15.75" spans="1:20">
      <c r="A203" s="12">
        <v>202</v>
      </c>
      <c r="B203" s="12">
        <v>2</v>
      </c>
      <c r="C203" s="13">
        <v>0</v>
      </c>
      <c r="D203" s="13">
        <v>2</v>
      </c>
      <c r="E203" s="13">
        <v>1</v>
      </c>
      <c r="F203" s="14">
        <v>9</v>
      </c>
      <c r="G203" s="14">
        <v>1</v>
      </c>
      <c r="H203" s="14" t="s">
        <v>19</v>
      </c>
      <c r="I203" s="14">
        <v>0</v>
      </c>
      <c r="J203" s="24">
        <v>23.18</v>
      </c>
      <c r="K203" s="24" t="e">
        <f>#REF!-#REF!</f>
        <v>#REF!</v>
      </c>
      <c r="L203" s="24">
        <v>5.36</v>
      </c>
      <c r="M203" s="24">
        <v>5.7</v>
      </c>
      <c r="N203" s="25">
        <v>0</v>
      </c>
      <c r="O203" s="24">
        <v>5.05</v>
      </c>
      <c r="P203" s="25">
        <v>136</v>
      </c>
      <c r="Q203" s="24">
        <v>5.86</v>
      </c>
      <c r="R203" s="24">
        <v>73</v>
      </c>
      <c r="S203" s="24">
        <v>182</v>
      </c>
      <c r="T203" s="24">
        <v>36.5</v>
      </c>
    </row>
    <row r="204" s="1" customFormat="1" ht="15.75" spans="1:20">
      <c r="A204" s="12">
        <v>203</v>
      </c>
      <c r="B204" s="12">
        <v>1</v>
      </c>
      <c r="C204" s="13">
        <v>0</v>
      </c>
      <c r="D204" s="15">
        <v>2</v>
      </c>
      <c r="E204" s="13">
        <v>0</v>
      </c>
      <c r="F204" s="14">
        <v>27</v>
      </c>
      <c r="G204" s="14">
        <v>0</v>
      </c>
      <c r="H204" s="14">
        <v>0</v>
      </c>
      <c r="I204" s="14" t="s">
        <v>19</v>
      </c>
      <c r="J204" s="24">
        <v>23.88</v>
      </c>
      <c r="K204" s="24" t="e">
        <f>#REF!-#REF!</f>
        <v>#REF!</v>
      </c>
      <c r="L204" s="24">
        <v>11.2</v>
      </c>
      <c r="M204" s="24">
        <v>11.2</v>
      </c>
      <c r="N204" s="25">
        <v>0</v>
      </c>
      <c r="O204" s="24">
        <v>4.85</v>
      </c>
      <c r="P204" s="25">
        <v>158</v>
      </c>
      <c r="Q204" s="24">
        <v>16.92</v>
      </c>
      <c r="R204" s="24">
        <v>85.8</v>
      </c>
      <c r="S204" s="24">
        <v>170</v>
      </c>
      <c r="T204" s="24">
        <v>34.7</v>
      </c>
    </row>
    <row r="205" s="1" customFormat="1" ht="15.75" spans="1:20">
      <c r="A205" s="12">
        <v>204</v>
      </c>
      <c r="B205" s="12">
        <v>1</v>
      </c>
      <c r="C205" s="13">
        <v>0</v>
      </c>
      <c r="D205" s="13">
        <v>1</v>
      </c>
      <c r="E205" s="13">
        <v>2</v>
      </c>
      <c r="F205" s="14">
        <v>10</v>
      </c>
      <c r="G205" s="14">
        <v>1</v>
      </c>
      <c r="H205" s="14">
        <v>0</v>
      </c>
      <c r="I205" s="14">
        <v>0</v>
      </c>
      <c r="J205" s="24">
        <v>22.92</v>
      </c>
      <c r="K205" s="24" t="e">
        <f>#REF!-#REF!</f>
        <v>#REF!</v>
      </c>
      <c r="L205" s="24">
        <v>12.2</v>
      </c>
      <c r="M205" s="24">
        <v>12.2</v>
      </c>
      <c r="N205" s="25">
        <v>1</v>
      </c>
      <c r="O205" s="24">
        <v>2.97</v>
      </c>
      <c r="P205" s="25">
        <v>88</v>
      </c>
      <c r="Q205" s="24">
        <v>27.04</v>
      </c>
      <c r="R205" s="24">
        <v>89.3</v>
      </c>
      <c r="S205" s="24">
        <v>420</v>
      </c>
      <c r="T205" s="24">
        <v>18.7</v>
      </c>
    </row>
    <row r="206" s="1" customFormat="1" ht="15.75" spans="1:20">
      <c r="A206" s="12">
        <v>205</v>
      </c>
      <c r="B206" s="12">
        <v>2</v>
      </c>
      <c r="C206" s="13">
        <v>0</v>
      </c>
      <c r="D206" s="13">
        <v>1</v>
      </c>
      <c r="E206" s="13">
        <v>0</v>
      </c>
      <c r="F206" s="14">
        <v>15</v>
      </c>
      <c r="G206" s="14">
        <v>0</v>
      </c>
      <c r="H206" s="14">
        <v>0</v>
      </c>
      <c r="I206" s="14">
        <v>0</v>
      </c>
      <c r="J206" s="24">
        <v>20.7</v>
      </c>
      <c r="K206" s="24" t="e">
        <f>#REF!-#REF!</f>
        <v>#REF!</v>
      </c>
      <c r="L206" s="24">
        <v>9.2</v>
      </c>
      <c r="M206" s="24">
        <v>9.2</v>
      </c>
      <c r="N206" s="25">
        <v>0</v>
      </c>
      <c r="O206" s="24">
        <v>4.01</v>
      </c>
      <c r="P206" s="25">
        <v>121</v>
      </c>
      <c r="Q206" s="24">
        <v>6.05</v>
      </c>
      <c r="R206" s="24">
        <v>67.6</v>
      </c>
      <c r="S206" s="24">
        <v>252</v>
      </c>
      <c r="T206" s="24">
        <v>34.1</v>
      </c>
    </row>
    <row r="207" s="1" customFormat="1" ht="15.75" spans="1:16347">
      <c r="A207" s="12">
        <v>206</v>
      </c>
      <c r="B207" s="12">
        <v>0</v>
      </c>
      <c r="C207" s="13">
        <v>0</v>
      </c>
      <c r="D207" s="13">
        <v>2</v>
      </c>
      <c r="E207" s="13">
        <v>1</v>
      </c>
      <c r="F207" s="14">
        <v>14</v>
      </c>
      <c r="G207" s="14">
        <v>0</v>
      </c>
      <c r="H207" s="14">
        <v>0</v>
      </c>
      <c r="I207" s="14">
        <v>0</v>
      </c>
      <c r="J207" s="24">
        <v>25</v>
      </c>
      <c r="K207" s="24" t="e">
        <f>#REF!-#REF!</f>
        <v>#REF!</v>
      </c>
      <c r="L207" s="24">
        <v>5.7</v>
      </c>
      <c r="M207" s="24"/>
      <c r="N207" s="25">
        <v>0</v>
      </c>
      <c r="O207" s="24">
        <v>4.55</v>
      </c>
      <c r="P207" s="25">
        <v>140</v>
      </c>
      <c r="Q207" s="24">
        <v>16.12</v>
      </c>
      <c r="R207" s="24">
        <v>91.7</v>
      </c>
      <c r="S207" s="24">
        <v>187</v>
      </c>
      <c r="T207" s="24">
        <v>27.5</v>
      </c>
      <c r="XBL207"/>
      <c r="XBM207"/>
      <c r="XBN207"/>
      <c r="XBO207"/>
      <c r="XBP207"/>
      <c r="XBQ207"/>
      <c r="XBR207"/>
      <c r="XBS207"/>
      <c r="XBT207"/>
      <c r="XBU207"/>
      <c r="XBV207"/>
      <c r="XBW207"/>
      <c r="XBX207"/>
      <c r="XBY207"/>
      <c r="XBZ207"/>
      <c r="XCA207"/>
      <c r="XCB207"/>
      <c r="XCC207"/>
      <c r="XCD207"/>
      <c r="XCE207"/>
      <c r="XCF207"/>
      <c r="XCG207"/>
      <c r="XCH207"/>
      <c r="XCI207"/>
      <c r="XCJ207"/>
      <c r="XCK207"/>
      <c r="XCL207"/>
      <c r="XCM207"/>
      <c r="XCN207"/>
      <c r="XCO207"/>
      <c r="XCP207"/>
      <c r="XCQ207"/>
      <c r="XCR207"/>
      <c r="XCS207"/>
      <c r="XCT207"/>
      <c r="XCU207"/>
      <c r="XCV207"/>
      <c r="XCW207"/>
      <c r="XCX207"/>
      <c r="XCY207"/>
      <c r="XCZ207"/>
      <c r="XDA207"/>
      <c r="XDB207"/>
      <c r="XDC207"/>
      <c r="XDD207"/>
      <c r="XDE207"/>
      <c r="XDF207"/>
      <c r="XDG207"/>
      <c r="XDH207"/>
      <c r="XDI207"/>
      <c r="XDJ207"/>
      <c r="XDK207"/>
      <c r="XDL207"/>
      <c r="XDM207"/>
      <c r="XDN207"/>
      <c r="XDO207"/>
      <c r="XDP207"/>
      <c r="XDQ207"/>
      <c r="XDR207"/>
      <c r="XDS207"/>
    </row>
    <row r="208" s="1" customFormat="1" ht="15.75" spans="1:16347">
      <c r="A208" s="12">
        <v>207</v>
      </c>
      <c r="B208" s="12">
        <v>0</v>
      </c>
      <c r="C208" s="13">
        <v>0</v>
      </c>
      <c r="D208" s="13">
        <v>2</v>
      </c>
      <c r="E208" s="13">
        <v>1</v>
      </c>
      <c r="F208" s="14">
        <v>10</v>
      </c>
      <c r="G208" s="14">
        <v>0</v>
      </c>
      <c r="H208" s="14">
        <v>0</v>
      </c>
      <c r="I208" s="14">
        <v>0</v>
      </c>
      <c r="J208" s="24">
        <v>17.58</v>
      </c>
      <c r="K208" s="24" t="e">
        <f>#REF!-#REF!</f>
        <v>#REF!</v>
      </c>
      <c r="L208" s="24">
        <v>5.66</v>
      </c>
      <c r="M208" s="24">
        <v>15.5</v>
      </c>
      <c r="N208" s="25">
        <v>0</v>
      </c>
      <c r="O208" s="24">
        <v>4.34</v>
      </c>
      <c r="P208" s="25">
        <v>140</v>
      </c>
      <c r="Q208" s="24">
        <v>9.8</v>
      </c>
      <c r="R208" s="24">
        <v>78.7</v>
      </c>
      <c r="S208" s="24">
        <v>128</v>
      </c>
      <c r="T208" s="24">
        <v>33.1</v>
      </c>
      <c r="XBL208"/>
      <c r="XBM208"/>
      <c r="XBN208"/>
      <c r="XBO208"/>
      <c r="XBP208"/>
      <c r="XBQ208"/>
      <c r="XBR208"/>
      <c r="XBS208"/>
      <c r="XBT208"/>
      <c r="XBU208"/>
      <c r="XBV208"/>
      <c r="XBW208"/>
      <c r="XBX208"/>
      <c r="XBY208"/>
      <c r="XBZ208"/>
      <c r="XCA208"/>
      <c r="XCB208"/>
      <c r="XCC208"/>
      <c r="XCD208"/>
      <c r="XCE208"/>
      <c r="XCF208"/>
      <c r="XCG208"/>
      <c r="XCH208"/>
      <c r="XCI208"/>
      <c r="XCJ208"/>
      <c r="XCK208"/>
      <c r="XCL208"/>
      <c r="XCM208"/>
      <c r="XCN208"/>
      <c r="XCO208"/>
      <c r="XCP208"/>
      <c r="XCQ208"/>
      <c r="XCR208"/>
      <c r="XCS208"/>
      <c r="XCT208"/>
      <c r="XCU208"/>
      <c r="XCV208"/>
      <c r="XCW208"/>
      <c r="XCX208"/>
      <c r="XCY208"/>
      <c r="XCZ208"/>
      <c r="XDA208"/>
      <c r="XDB208"/>
      <c r="XDC208"/>
      <c r="XDD208"/>
      <c r="XDE208"/>
      <c r="XDF208"/>
      <c r="XDG208"/>
      <c r="XDH208"/>
      <c r="XDI208"/>
      <c r="XDJ208"/>
      <c r="XDK208"/>
      <c r="XDL208"/>
      <c r="XDM208"/>
      <c r="XDN208"/>
      <c r="XDO208"/>
      <c r="XDP208"/>
      <c r="XDQ208"/>
      <c r="XDR208"/>
      <c r="XDS208"/>
    </row>
    <row r="209" s="4" customFormat="1" ht="16" customHeight="1" spans="1:20">
      <c r="A209" s="3">
        <v>208</v>
      </c>
      <c r="B209" s="3">
        <v>2</v>
      </c>
      <c r="C209" s="16">
        <v>0</v>
      </c>
      <c r="D209" s="16">
        <v>2</v>
      </c>
      <c r="E209" s="16">
        <v>0</v>
      </c>
      <c r="F209" s="18">
        <v>19</v>
      </c>
      <c r="G209" s="18">
        <v>0</v>
      </c>
      <c r="H209" s="18">
        <v>0</v>
      </c>
      <c r="I209" s="18" t="s">
        <v>19</v>
      </c>
      <c r="J209" s="26">
        <v>26.94</v>
      </c>
      <c r="K209" s="26" t="e">
        <f>#REF!-#REF!</f>
        <v>#REF!</v>
      </c>
      <c r="L209" s="26">
        <v>7.3</v>
      </c>
      <c r="M209" s="26">
        <v>7.3</v>
      </c>
      <c r="N209" s="27">
        <v>0</v>
      </c>
      <c r="O209" s="26">
        <v>4.52</v>
      </c>
      <c r="P209" s="27">
        <v>129</v>
      </c>
      <c r="Q209" s="26">
        <v>12.09</v>
      </c>
      <c r="R209" s="26">
        <v>86.4</v>
      </c>
      <c r="S209" s="26">
        <v>270</v>
      </c>
      <c r="T209" s="26">
        <v>28.5</v>
      </c>
    </row>
    <row r="210" s="4" customFormat="1" ht="15.75" spans="1:20">
      <c r="A210" s="3">
        <v>209</v>
      </c>
      <c r="B210" s="3">
        <v>2</v>
      </c>
      <c r="C210" s="16">
        <v>0</v>
      </c>
      <c r="D210" s="16">
        <v>1</v>
      </c>
      <c r="E210" s="16">
        <v>2</v>
      </c>
      <c r="F210" s="18">
        <v>10</v>
      </c>
      <c r="G210" s="18">
        <v>0</v>
      </c>
      <c r="H210" s="18">
        <v>0</v>
      </c>
      <c r="I210" s="18">
        <v>0</v>
      </c>
      <c r="J210" s="26">
        <v>26</v>
      </c>
      <c r="K210" s="26" t="e">
        <f>#REF!-#REF!</f>
        <v>#REF!</v>
      </c>
      <c r="L210" s="26">
        <v>8</v>
      </c>
      <c r="M210" s="26">
        <v>8</v>
      </c>
      <c r="N210" s="27">
        <v>0</v>
      </c>
      <c r="O210" s="26">
        <v>3.65</v>
      </c>
      <c r="P210" s="27">
        <v>103</v>
      </c>
      <c r="Q210" s="26">
        <v>14.85</v>
      </c>
      <c r="R210" s="26">
        <v>92.4</v>
      </c>
      <c r="S210" s="26">
        <v>311</v>
      </c>
      <c r="T210" s="26">
        <v>17.4</v>
      </c>
    </row>
    <row r="211" s="4" customFormat="1" ht="15.75" spans="1:20">
      <c r="A211" s="3">
        <v>210</v>
      </c>
      <c r="B211" s="3">
        <v>2</v>
      </c>
      <c r="C211" s="16">
        <v>0</v>
      </c>
      <c r="D211" s="16">
        <v>2</v>
      </c>
      <c r="E211" s="16">
        <v>1</v>
      </c>
      <c r="F211" s="18">
        <v>4</v>
      </c>
      <c r="G211" s="18">
        <v>0</v>
      </c>
      <c r="H211" s="18">
        <v>0</v>
      </c>
      <c r="I211" s="18">
        <v>0</v>
      </c>
      <c r="J211" s="26">
        <v>19.49</v>
      </c>
      <c r="K211" s="26" t="e">
        <f>#REF!-#REF!</f>
        <v>#REF!</v>
      </c>
      <c r="L211" s="26">
        <v>6.8</v>
      </c>
      <c r="M211" s="26">
        <v>6.8</v>
      </c>
      <c r="N211" s="27">
        <v>0</v>
      </c>
      <c r="O211" s="26">
        <v>4.15</v>
      </c>
      <c r="P211" s="27">
        <v>113</v>
      </c>
      <c r="Q211" s="26">
        <v>8.05</v>
      </c>
      <c r="R211" s="26">
        <v>71.5</v>
      </c>
      <c r="S211" s="26">
        <v>359</v>
      </c>
      <c r="T211" s="26">
        <v>31.1</v>
      </c>
    </row>
    <row r="212" s="4" customFormat="1" ht="15.75" spans="1:20">
      <c r="A212" s="3">
        <v>211</v>
      </c>
      <c r="B212" s="3">
        <v>1</v>
      </c>
      <c r="C212" s="16">
        <v>1</v>
      </c>
      <c r="D212" s="16">
        <v>2</v>
      </c>
      <c r="E212" s="16">
        <v>2</v>
      </c>
      <c r="F212" s="18">
        <v>10</v>
      </c>
      <c r="G212" s="18">
        <v>1</v>
      </c>
      <c r="H212" s="18">
        <v>0</v>
      </c>
      <c r="I212" s="18">
        <v>0</v>
      </c>
      <c r="J212" s="26">
        <v>27.55</v>
      </c>
      <c r="K212" s="26" t="e">
        <f>#REF!-#REF!</f>
        <v>#REF!</v>
      </c>
      <c r="L212" s="26">
        <v>8.7</v>
      </c>
      <c r="M212" s="26"/>
      <c r="N212" s="27">
        <v>0</v>
      </c>
      <c r="O212" s="26">
        <v>3.38</v>
      </c>
      <c r="P212" s="27">
        <v>102</v>
      </c>
      <c r="Q212" s="26">
        <v>6.08</v>
      </c>
      <c r="R212" s="26">
        <v>81.2</v>
      </c>
      <c r="S212" s="26">
        <v>211</v>
      </c>
      <c r="T212" s="26">
        <v>31.1</v>
      </c>
    </row>
    <row r="213" s="4" customFormat="1" ht="15.75" spans="1:20">
      <c r="A213" s="3">
        <v>212</v>
      </c>
      <c r="B213" s="3">
        <v>1</v>
      </c>
      <c r="C213" s="16">
        <v>0</v>
      </c>
      <c r="D213" s="16">
        <v>1</v>
      </c>
      <c r="E213" s="16">
        <v>1</v>
      </c>
      <c r="F213" s="18">
        <v>18</v>
      </c>
      <c r="G213" s="18">
        <v>0</v>
      </c>
      <c r="H213" s="18">
        <v>0</v>
      </c>
      <c r="I213" s="18">
        <v>0</v>
      </c>
      <c r="J213" s="26">
        <v>21.22</v>
      </c>
      <c r="K213" s="26" t="e">
        <f>#REF!-#REF!</f>
        <v>#REF!</v>
      </c>
      <c r="L213" s="26">
        <v>9.02</v>
      </c>
      <c r="M213" s="26">
        <v>8.3</v>
      </c>
      <c r="N213" s="27">
        <v>0</v>
      </c>
      <c r="O213" s="26">
        <v>5.14</v>
      </c>
      <c r="P213" s="27">
        <v>154</v>
      </c>
      <c r="Q213" s="26">
        <v>9.13</v>
      </c>
      <c r="R213" s="26">
        <v>73.6</v>
      </c>
      <c r="S213" s="26">
        <v>203</v>
      </c>
      <c r="T213" s="26">
        <v>37.7</v>
      </c>
    </row>
    <row r="214" s="4" customFormat="1" ht="15.75" spans="1:16347">
      <c r="A214" s="3">
        <v>213</v>
      </c>
      <c r="B214" s="3">
        <v>0</v>
      </c>
      <c r="C214" s="16">
        <v>0</v>
      </c>
      <c r="D214" s="16">
        <v>1</v>
      </c>
      <c r="E214" s="16">
        <v>0</v>
      </c>
      <c r="F214" s="18">
        <v>0.67</v>
      </c>
      <c r="G214" s="18">
        <v>0</v>
      </c>
      <c r="H214" s="18">
        <v>0</v>
      </c>
      <c r="I214" s="18" t="s">
        <v>19</v>
      </c>
      <c r="J214" s="26">
        <v>25.35</v>
      </c>
      <c r="K214" s="26" t="e">
        <f>#REF!-#REF!</f>
        <v>#REF!</v>
      </c>
      <c r="L214" s="26"/>
      <c r="M214" s="26">
        <v>7</v>
      </c>
      <c r="N214" s="27">
        <v>0</v>
      </c>
      <c r="O214" s="26">
        <v>3.02</v>
      </c>
      <c r="P214" s="27">
        <v>82</v>
      </c>
      <c r="Q214" s="26">
        <v>18.06</v>
      </c>
      <c r="R214" s="26">
        <v>88.1</v>
      </c>
      <c r="S214" s="26">
        <v>370</v>
      </c>
      <c r="T214" s="26">
        <v>27.3</v>
      </c>
      <c r="XBL214" s="2"/>
      <c r="XBM214" s="2"/>
      <c r="XBN214" s="2"/>
      <c r="XBO214" s="2"/>
      <c r="XBP214" s="2"/>
      <c r="XBQ214" s="2"/>
      <c r="XBR214" s="2"/>
      <c r="XBS214" s="2"/>
      <c r="XBT214" s="2"/>
      <c r="XBU214" s="2"/>
      <c r="XBV214" s="2"/>
      <c r="XBW214" s="2"/>
      <c r="XBX214" s="2"/>
      <c r="XBY214" s="2"/>
      <c r="XBZ214" s="2"/>
      <c r="XCA214" s="2"/>
      <c r="XCB214" s="2"/>
      <c r="XCC214" s="2"/>
      <c r="XCD214" s="2"/>
      <c r="XCE214" s="2"/>
      <c r="XCF214" s="2"/>
      <c r="XCG214" s="2"/>
      <c r="XCH214" s="2"/>
      <c r="XCI214" s="2"/>
      <c r="XCJ214" s="2"/>
      <c r="XCK214" s="2"/>
      <c r="XCL214" s="2"/>
      <c r="XCM214" s="2"/>
      <c r="XCN214" s="2"/>
      <c r="XCO214" s="2"/>
      <c r="XCP214" s="2"/>
      <c r="XCQ214" s="2"/>
      <c r="XCR214" s="2"/>
      <c r="XCS214" s="2"/>
      <c r="XCT214" s="2"/>
      <c r="XCU214" s="2"/>
      <c r="XCV214" s="2"/>
      <c r="XCW214" s="2"/>
      <c r="XCX214" s="2"/>
      <c r="XCY214" s="2"/>
      <c r="XCZ214" s="2"/>
      <c r="XDA214" s="2"/>
      <c r="XDB214" s="2"/>
      <c r="XDC214" s="2"/>
      <c r="XDD214" s="2"/>
      <c r="XDE214" s="2"/>
      <c r="XDF214" s="2"/>
      <c r="XDG214" s="2"/>
      <c r="XDH214" s="2"/>
      <c r="XDI214" s="2"/>
      <c r="XDJ214" s="2"/>
      <c r="XDK214" s="2"/>
      <c r="XDL214" s="2"/>
      <c r="XDM214" s="2"/>
      <c r="XDN214" s="2"/>
      <c r="XDO214" s="2"/>
      <c r="XDP214" s="2"/>
      <c r="XDQ214" s="2"/>
      <c r="XDR214" s="2"/>
      <c r="XDS214" s="2"/>
    </row>
    <row r="215" s="4" customFormat="1" ht="15.75" spans="1:16347">
      <c r="A215" s="3">
        <v>214</v>
      </c>
      <c r="B215" s="3">
        <v>2</v>
      </c>
      <c r="C215" s="16">
        <v>0</v>
      </c>
      <c r="D215" s="16">
        <v>1</v>
      </c>
      <c r="E215" s="16">
        <v>1</v>
      </c>
      <c r="F215" s="18">
        <v>12</v>
      </c>
      <c r="G215" s="18">
        <v>1</v>
      </c>
      <c r="H215" s="18" t="s">
        <v>19</v>
      </c>
      <c r="I215" s="18">
        <v>0</v>
      </c>
      <c r="J215" s="26">
        <v>21.51</v>
      </c>
      <c r="K215" s="26" t="e">
        <f>#REF!-#REF!</f>
        <v>#REF!</v>
      </c>
      <c r="L215" s="26">
        <v>12.4</v>
      </c>
      <c r="M215" s="26">
        <v>11.9</v>
      </c>
      <c r="N215" s="27">
        <v>0</v>
      </c>
      <c r="O215" s="26">
        <v>4.2</v>
      </c>
      <c r="P215" s="27">
        <v>114</v>
      </c>
      <c r="Q215" s="26">
        <v>9.13</v>
      </c>
      <c r="R215" s="26">
        <v>71</v>
      </c>
      <c r="S215" s="26">
        <v>331</v>
      </c>
      <c r="T215" s="26">
        <v>32.5</v>
      </c>
      <c r="XBL215" s="2"/>
      <c r="XBM215" s="2"/>
      <c r="XBN215" s="2"/>
      <c r="XBO215" s="2"/>
      <c r="XBP215" s="2"/>
      <c r="XBQ215" s="2"/>
      <c r="XBR215" s="2"/>
      <c r="XBS215" s="2"/>
      <c r="XBT215" s="2"/>
      <c r="XBU215" s="2"/>
      <c r="XBV215" s="2"/>
      <c r="XBW215" s="2"/>
      <c r="XBX215" s="2"/>
      <c r="XBY215" s="2"/>
      <c r="XBZ215" s="2"/>
      <c r="XCA215" s="2"/>
      <c r="XCB215" s="2"/>
      <c r="XCC215" s="2"/>
      <c r="XCD215" s="2"/>
      <c r="XCE215" s="2"/>
      <c r="XCF215" s="2"/>
      <c r="XCG215" s="2"/>
      <c r="XCH215" s="2"/>
      <c r="XCI215" s="2"/>
      <c r="XCJ215" s="2"/>
      <c r="XCK215" s="2"/>
      <c r="XCL215" s="2"/>
      <c r="XCM215" s="2"/>
      <c r="XCN215" s="2"/>
      <c r="XCO215" s="2"/>
      <c r="XCP215" s="2"/>
      <c r="XCQ215" s="2"/>
      <c r="XCR215" s="2"/>
      <c r="XCS215" s="2"/>
      <c r="XCT215" s="2"/>
      <c r="XCU215" s="2"/>
      <c r="XCV215" s="2"/>
      <c r="XCW215" s="2"/>
      <c r="XCX215" s="2"/>
      <c r="XCY215" s="2"/>
      <c r="XCZ215" s="2"/>
      <c r="XDA215" s="2"/>
      <c r="XDB215" s="2"/>
      <c r="XDC215" s="2"/>
      <c r="XDD215" s="2"/>
      <c r="XDE215" s="2"/>
      <c r="XDF215" s="2"/>
      <c r="XDG215" s="2"/>
      <c r="XDH215" s="2"/>
      <c r="XDI215" s="2"/>
      <c r="XDJ215" s="2"/>
      <c r="XDK215" s="2"/>
      <c r="XDL215" s="2"/>
      <c r="XDM215" s="2"/>
      <c r="XDN215" s="2"/>
      <c r="XDO215" s="2"/>
      <c r="XDP215" s="2"/>
      <c r="XDQ215" s="2"/>
      <c r="XDR215" s="2"/>
      <c r="XDS215" s="2"/>
    </row>
    <row r="216" s="4" customFormat="1" ht="15.75" spans="1:16347">
      <c r="A216" s="3">
        <v>215</v>
      </c>
      <c r="B216" s="3">
        <v>1</v>
      </c>
      <c r="C216" s="16">
        <v>1</v>
      </c>
      <c r="D216" s="16">
        <v>1</v>
      </c>
      <c r="E216" s="16">
        <v>2</v>
      </c>
      <c r="F216" s="18">
        <v>2</v>
      </c>
      <c r="G216" s="18">
        <v>1</v>
      </c>
      <c r="H216" s="18" t="s">
        <v>19</v>
      </c>
      <c r="I216" s="18">
        <v>0</v>
      </c>
      <c r="J216" s="26">
        <v>20.03</v>
      </c>
      <c r="K216" s="26" t="e">
        <f>#REF!-#REF!</f>
        <v>#REF!</v>
      </c>
      <c r="L216" s="26">
        <v>4.65</v>
      </c>
      <c r="M216" s="26">
        <v>6.1</v>
      </c>
      <c r="N216" s="27">
        <v>0</v>
      </c>
      <c r="O216" s="26">
        <v>4.08</v>
      </c>
      <c r="P216" s="27">
        <v>108</v>
      </c>
      <c r="Q216" s="26">
        <v>27.08</v>
      </c>
      <c r="R216" s="26">
        <v>90.8</v>
      </c>
      <c r="S216" s="26">
        <v>270</v>
      </c>
      <c r="T216" s="26">
        <v>29.9</v>
      </c>
      <c r="XBL216" s="2"/>
      <c r="XBM216" s="2"/>
      <c r="XBN216" s="2"/>
      <c r="XBO216" s="2"/>
      <c r="XBP216" s="2"/>
      <c r="XBQ216" s="2"/>
      <c r="XBR216" s="2"/>
      <c r="XBS216" s="2"/>
      <c r="XBT216" s="2"/>
      <c r="XBU216" s="2"/>
      <c r="XBV216" s="2"/>
      <c r="XBW216" s="2"/>
      <c r="XBX216" s="2"/>
      <c r="XBY216" s="2"/>
      <c r="XBZ216" s="2"/>
      <c r="XCA216" s="2"/>
      <c r="XCB216" s="2"/>
      <c r="XCC216" s="2"/>
      <c r="XCD216" s="2"/>
      <c r="XCE216" s="2"/>
      <c r="XCF216" s="2"/>
      <c r="XCG216" s="2"/>
      <c r="XCH216" s="2"/>
      <c r="XCI216" s="2"/>
      <c r="XCJ216" s="2"/>
      <c r="XCK216" s="2"/>
      <c r="XCL216" s="2"/>
      <c r="XCM216" s="2"/>
      <c r="XCN216" s="2"/>
      <c r="XCO216" s="2"/>
      <c r="XCP216" s="2"/>
      <c r="XCQ216" s="2"/>
      <c r="XCR216" s="2"/>
      <c r="XCS216" s="2"/>
      <c r="XCT216" s="2"/>
      <c r="XCU216" s="2"/>
      <c r="XCV216" s="2"/>
      <c r="XCW216" s="2"/>
      <c r="XCX216" s="2"/>
      <c r="XCY216" s="2"/>
      <c r="XCZ216" s="2"/>
      <c r="XDA216" s="2"/>
      <c r="XDB216" s="2"/>
      <c r="XDC216" s="2"/>
      <c r="XDD216" s="2"/>
      <c r="XDE216" s="2"/>
      <c r="XDF216" s="2"/>
      <c r="XDG216" s="2"/>
      <c r="XDH216" s="2"/>
      <c r="XDI216" s="2"/>
      <c r="XDJ216" s="2"/>
      <c r="XDK216" s="2"/>
      <c r="XDL216" s="2"/>
      <c r="XDM216" s="2"/>
      <c r="XDN216" s="2"/>
      <c r="XDO216" s="2"/>
      <c r="XDP216" s="2"/>
      <c r="XDQ216" s="2"/>
      <c r="XDR216" s="2"/>
      <c r="XDS216" s="2"/>
    </row>
    <row r="217" s="4" customFormat="1" ht="15.75" spans="1:16347">
      <c r="A217" s="3">
        <v>216</v>
      </c>
      <c r="B217" s="3">
        <v>2</v>
      </c>
      <c r="C217" s="16">
        <v>0</v>
      </c>
      <c r="D217" s="30">
        <v>2</v>
      </c>
      <c r="E217" s="16">
        <v>1</v>
      </c>
      <c r="F217" s="18">
        <v>0.58</v>
      </c>
      <c r="G217" s="18">
        <v>1</v>
      </c>
      <c r="H217" s="18" t="s">
        <v>19</v>
      </c>
      <c r="I217" s="18" t="s">
        <v>19</v>
      </c>
      <c r="J217" s="26">
        <v>20.28</v>
      </c>
      <c r="K217" s="26" t="e">
        <f>#REF!-#REF!</f>
        <v>#REF!</v>
      </c>
      <c r="L217" s="26">
        <v>18.3</v>
      </c>
      <c r="M217" s="26">
        <v>9.9</v>
      </c>
      <c r="N217" s="27">
        <v>0</v>
      </c>
      <c r="O217" s="26">
        <v>3.95</v>
      </c>
      <c r="P217" s="27">
        <v>124</v>
      </c>
      <c r="Q217" s="26">
        <v>14.91</v>
      </c>
      <c r="R217" s="26">
        <v>84</v>
      </c>
      <c r="S217" s="26">
        <v>314</v>
      </c>
      <c r="T217" s="26">
        <v>32.5</v>
      </c>
      <c r="XBL217" s="2"/>
      <c r="XBM217" s="2"/>
      <c r="XBN217" s="2"/>
      <c r="XBO217" s="2"/>
      <c r="XBP217" s="2"/>
      <c r="XBQ217" s="2"/>
      <c r="XBR217" s="2"/>
      <c r="XBS217" s="2"/>
      <c r="XBT217" s="2"/>
      <c r="XBU217" s="2"/>
      <c r="XBV217" s="2"/>
      <c r="XBW217" s="2"/>
      <c r="XBX217" s="2"/>
      <c r="XBY217" s="2"/>
      <c r="XBZ217" s="2"/>
      <c r="XCA217" s="2"/>
      <c r="XCB217" s="2"/>
      <c r="XCC217" s="2"/>
      <c r="XCD217" s="2"/>
      <c r="XCE217" s="2"/>
      <c r="XCF217" s="2"/>
      <c r="XCG217" s="2"/>
      <c r="XCH217" s="2"/>
      <c r="XCI217" s="2"/>
      <c r="XCJ217" s="2"/>
      <c r="XCK217" s="2"/>
      <c r="XCL217" s="2"/>
      <c r="XCM217" s="2"/>
      <c r="XCN217" s="2"/>
      <c r="XCO217" s="2"/>
      <c r="XCP217" s="2"/>
      <c r="XCQ217" s="2"/>
      <c r="XCR217" s="2"/>
      <c r="XCS217" s="2"/>
      <c r="XCT217" s="2"/>
      <c r="XCU217" s="2"/>
      <c r="XCV217" s="2"/>
      <c r="XCW217" s="2"/>
      <c r="XCX217" s="2"/>
      <c r="XCY217" s="2"/>
      <c r="XCZ217" s="2"/>
      <c r="XDA217" s="2"/>
      <c r="XDB217" s="2"/>
      <c r="XDC217" s="2"/>
      <c r="XDD217" s="2"/>
      <c r="XDE217" s="2"/>
      <c r="XDF217" s="2"/>
      <c r="XDG217" s="2"/>
      <c r="XDH217" s="2"/>
      <c r="XDI217" s="2"/>
      <c r="XDJ217" s="2"/>
      <c r="XDK217" s="2"/>
      <c r="XDL217" s="2"/>
      <c r="XDM217" s="2"/>
      <c r="XDN217" s="2"/>
      <c r="XDO217" s="2"/>
      <c r="XDP217" s="2"/>
      <c r="XDQ217" s="2"/>
      <c r="XDR217" s="2"/>
      <c r="XDS217" s="2"/>
    </row>
    <row r="218" s="4" customFormat="1" ht="15.75" spans="1:16347">
      <c r="A218" s="3">
        <v>217</v>
      </c>
      <c r="B218" s="3">
        <v>2</v>
      </c>
      <c r="C218" s="16">
        <v>1</v>
      </c>
      <c r="D218" s="16">
        <v>1</v>
      </c>
      <c r="E218" s="16">
        <v>2</v>
      </c>
      <c r="F218" s="18">
        <v>15</v>
      </c>
      <c r="G218" s="18">
        <v>1</v>
      </c>
      <c r="H218" s="18">
        <v>0</v>
      </c>
      <c r="I218" s="18" t="s">
        <v>19</v>
      </c>
      <c r="J218" s="26">
        <v>18.7</v>
      </c>
      <c r="K218" s="26" t="e">
        <f>#REF!-#REF!</f>
        <v>#REF!</v>
      </c>
      <c r="L218" s="26">
        <v>5.97</v>
      </c>
      <c r="M218" s="26">
        <v>6.2</v>
      </c>
      <c r="N218" s="27">
        <v>1</v>
      </c>
      <c r="O218" s="26">
        <v>2.87</v>
      </c>
      <c r="P218" s="27">
        <v>68</v>
      </c>
      <c r="Q218" s="26">
        <v>28.95</v>
      </c>
      <c r="R218" s="26">
        <v>85.6</v>
      </c>
      <c r="S218" s="26">
        <v>479</v>
      </c>
      <c r="T218" s="26">
        <v>18.3</v>
      </c>
      <c r="XBL218" s="2"/>
      <c r="XBM218" s="2"/>
      <c r="XBN218" s="2"/>
      <c r="XBO218" s="2"/>
      <c r="XBP218" s="2"/>
      <c r="XBQ218" s="2"/>
      <c r="XBR218" s="2"/>
      <c r="XBS218" s="2"/>
      <c r="XBT218" s="2"/>
      <c r="XBU218" s="2"/>
      <c r="XBV218" s="2"/>
      <c r="XBW218" s="2"/>
      <c r="XBX218" s="2"/>
      <c r="XBY218" s="2"/>
      <c r="XBZ218" s="2"/>
      <c r="XCA218" s="2"/>
      <c r="XCB218" s="2"/>
      <c r="XCC218" s="2"/>
      <c r="XCD218" s="2"/>
      <c r="XCE218" s="2"/>
      <c r="XCF218" s="2"/>
      <c r="XCG218" s="2"/>
      <c r="XCH218" s="2"/>
      <c r="XCI218" s="2"/>
      <c r="XCJ218" s="2"/>
      <c r="XCK218" s="2"/>
      <c r="XCL218" s="2"/>
      <c r="XCM218" s="2"/>
      <c r="XCN218" s="2"/>
      <c r="XCO218" s="2"/>
      <c r="XCP218" s="2"/>
      <c r="XCQ218" s="2"/>
      <c r="XCR218" s="2"/>
      <c r="XCS218" s="2"/>
      <c r="XCT218" s="2"/>
      <c r="XCU218" s="2"/>
      <c r="XCV218" s="2"/>
      <c r="XCW218" s="2"/>
      <c r="XCX218" s="2"/>
      <c r="XCY218" s="2"/>
      <c r="XCZ218" s="2"/>
      <c r="XDA218" s="2"/>
      <c r="XDB218" s="2"/>
      <c r="XDC218" s="2"/>
      <c r="XDD218" s="2"/>
      <c r="XDE218" s="2"/>
      <c r="XDF218" s="2"/>
      <c r="XDG218" s="2"/>
      <c r="XDH218" s="2"/>
      <c r="XDI218" s="2"/>
      <c r="XDJ218" s="2"/>
      <c r="XDK218" s="2"/>
      <c r="XDL218" s="2"/>
      <c r="XDM218" s="2"/>
      <c r="XDN218" s="2"/>
      <c r="XDO218" s="2"/>
      <c r="XDP218" s="2"/>
      <c r="XDQ218" s="2"/>
      <c r="XDR218" s="2"/>
      <c r="XDS218" s="2"/>
    </row>
    <row r="219" s="4" customFormat="1" ht="15.75" spans="1:16347">
      <c r="A219" s="3">
        <v>218</v>
      </c>
      <c r="B219" s="3">
        <v>2</v>
      </c>
      <c r="C219" s="16">
        <v>0</v>
      </c>
      <c r="D219" s="16">
        <v>1</v>
      </c>
      <c r="E219" s="16">
        <v>2</v>
      </c>
      <c r="F219" s="18">
        <v>15</v>
      </c>
      <c r="G219" s="18">
        <v>1</v>
      </c>
      <c r="H219" s="18">
        <v>0</v>
      </c>
      <c r="I219" s="18">
        <v>0</v>
      </c>
      <c r="J219" s="26">
        <v>23.31</v>
      </c>
      <c r="K219" s="26" t="e">
        <f>#REF!-#REF!</f>
        <v>#REF!</v>
      </c>
      <c r="L219" s="26">
        <v>7.1</v>
      </c>
      <c r="M219" s="26">
        <v>5.7</v>
      </c>
      <c r="N219" s="27">
        <v>0</v>
      </c>
      <c r="O219" s="26">
        <v>3.66</v>
      </c>
      <c r="P219" s="27">
        <v>96</v>
      </c>
      <c r="Q219" s="26">
        <v>8</v>
      </c>
      <c r="R219" s="26">
        <v>77.9</v>
      </c>
      <c r="S219" s="26">
        <v>306</v>
      </c>
      <c r="T219" s="26">
        <v>26</v>
      </c>
      <c r="XBL219" s="2"/>
      <c r="XBM219" s="2"/>
      <c r="XBN219" s="2"/>
      <c r="XBO219" s="2"/>
      <c r="XBP219" s="2"/>
      <c r="XBQ219" s="2"/>
      <c r="XBR219" s="2"/>
      <c r="XBS219" s="2"/>
      <c r="XBT219" s="2"/>
      <c r="XBU219" s="2"/>
      <c r="XBV219" s="2"/>
      <c r="XBW219" s="2"/>
      <c r="XBX219" s="2"/>
      <c r="XBY219" s="2"/>
      <c r="XBZ219" s="2"/>
      <c r="XCA219" s="2"/>
      <c r="XCB219" s="2"/>
      <c r="XCC219" s="2"/>
      <c r="XCD219" s="2"/>
      <c r="XCE219" s="2"/>
      <c r="XCF219" s="2"/>
      <c r="XCG219" s="2"/>
      <c r="XCH219" s="2"/>
      <c r="XCI219" s="2"/>
      <c r="XCJ219" s="2"/>
      <c r="XCK219" s="2"/>
      <c r="XCL219" s="2"/>
      <c r="XCM219" s="2"/>
      <c r="XCN219" s="2"/>
      <c r="XCO219" s="2"/>
      <c r="XCP219" s="2"/>
      <c r="XCQ219" s="2"/>
      <c r="XCR219" s="2"/>
      <c r="XCS219" s="2"/>
      <c r="XCT219" s="2"/>
      <c r="XCU219" s="2"/>
      <c r="XCV219" s="2"/>
      <c r="XCW219" s="2"/>
      <c r="XCX219" s="2"/>
      <c r="XCY219" s="2"/>
      <c r="XCZ219" s="2"/>
      <c r="XDA219" s="2"/>
      <c r="XDB219" s="2"/>
      <c r="XDC219" s="2"/>
      <c r="XDD219" s="2"/>
      <c r="XDE219" s="2"/>
      <c r="XDF219" s="2"/>
      <c r="XDG219" s="2"/>
      <c r="XDH219" s="2"/>
      <c r="XDI219" s="2"/>
      <c r="XDJ219" s="2"/>
      <c r="XDK219" s="2"/>
      <c r="XDL219" s="2"/>
      <c r="XDM219" s="2"/>
      <c r="XDN219" s="2"/>
      <c r="XDO219" s="2"/>
      <c r="XDP219" s="2"/>
      <c r="XDQ219" s="2"/>
      <c r="XDR219" s="2"/>
      <c r="XDS219" s="2"/>
    </row>
    <row r="220" s="4" customFormat="1" ht="15.75" spans="1:16347">
      <c r="A220" s="3">
        <v>219</v>
      </c>
      <c r="B220" s="3">
        <v>0</v>
      </c>
      <c r="C220" s="16">
        <v>0</v>
      </c>
      <c r="D220" s="16">
        <v>1</v>
      </c>
      <c r="E220" s="16">
        <v>1</v>
      </c>
      <c r="F220" s="18">
        <v>25</v>
      </c>
      <c r="G220" s="18">
        <v>1</v>
      </c>
      <c r="H220" s="18">
        <v>0</v>
      </c>
      <c r="I220" s="18">
        <v>0</v>
      </c>
      <c r="J220" s="26">
        <v>27.73</v>
      </c>
      <c r="K220" s="26" t="e">
        <f>#REF!-#REF!</f>
        <v>#REF!</v>
      </c>
      <c r="L220" s="26">
        <v>24.24</v>
      </c>
      <c r="M220" s="26">
        <v>11.2</v>
      </c>
      <c r="N220" s="27">
        <v>0</v>
      </c>
      <c r="O220" s="26">
        <v>3.42</v>
      </c>
      <c r="P220" s="27">
        <v>101</v>
      </c>
      <c r="Q220" s="26">
        <v>6.7</v>
      </c>
      <c r="R220" s="26">
        <v>81.4</v>
      </c>
      <c r="S220" s="26">
        <v>154</v>
      </c>
      <c r="T220" s="26">
        <v>33.1</v>
      </c>
      <c r="XBL220" s="2"/>
      <c r="XBM220" s="2"/>
      <c r="XBN220" s="2"/>
      <c r="XBO220" s="2"/>
      <c r="XBP220" s="2"/>
      <c r="XBQ220" s="2"/>
      <c r="XBR220" s="2"/>
      <c r="XBS220" s="2"/>
      <c r="XBT220" s="2"/>
      <c r="XBU220" s="2"/>
      <c r="XBV220" s="2"/>
      <c r="XBW220" s="2"/>
      <c r="XBX220" s="2"/>
      <c r="XBY220" s="2"/>
      <c r="XBZ220" s="2"/>
      <c r="XCA220" s="2"/>
      <c r="XCB220" s="2"/>
      <c r="XCC220" s="2"/>
      <c r="XCD220" s="2"/>
      <c r="XCE220" s="2"/>
      <c r="XCF220" s="2"/>
      <c r="XCG220" s="2"/>
      <c r="XCH220" s="2"/>
      <c r="XCI220" s="2"/>
      <c r="XCJ220" s="2"/>
      <c r="XCK220" s="2"/>
      <c r="XCL220" s="2"/>
      <c r="XCM220" s="2"/>
      <c r="XCN220" s="2"/>
      <c r="XCO220" s="2"/>
      <c r="XCP220" s="2"/>
      <c r="XCQ220" s="2"/>
      <c r="XCR220" s="2"/>
      <c r="XCS220" s="2"/>
      <c r="XCT220" s="2"/>
      <c r="XCU220" s="2"/>
      <c r="XCV220" s="2"/>
      <c r="XCW220" s="2"/>
      <c r="XCX220" s="2"/>
      <c r="XCY220" s="2"/>
      <c r="XCZ220" s="2"/>
      <c r="XDA220" s="2"/>
      <c r="XDB220" s="2"/>
      <c r="XDC220" s="2"/>
      <c r="XDD220" s="2"/>
      <c r="XDE220" s="2"/>
      <c r="XDF220" s="2"/>
      <c r="XDG220" s="2"/>
      <c r="XDH220" s="2"/>
      <c r="XDI220" s="2"/>
      <c r="XDJ220" s="2"/>
      <c r="XDK220" s="2"/>
      <c r="XDL220" s="2"/>
      <c r="XDM220" s="2"/>
      <c r="XDN220" s="2"/>
      <c r="XDO220" s="2"/>
      <c r="XDP220" s="2"/>
      <c r="XDQ220" s="2"/>
      <c r="XDR220" s="2"/>
      <c r="XDS220" s="2"/>
    </row>
    <row r="221" s="4" customFormat="1" ht="15.75" spans="1:16347">
      <c r="A221" s="3">
        <v>220</v>
      </c>
      <c r="B221" s="3">
        <v>1</v>
      </c>
      <c r="C221" s="16">
        <v>1</v>
      </c>
      <c r="D221" s="16">
        <v>2</v>
      </c>
      <c r="E221" s="16">
        <v>2</v>
      </c>
      <c r="F221" s="18">
        <v>11</v>
      </c>
      <c r="G221" s="18">
        <v>1</v>
      </c>
      <c r="H221" s="18" t="s">
        <v>19</v>
      </c>
      <c r="I221" s="18" t="s">
        <v>19</v>
      </c>
      <c r="J221" s="26">
        <v>21.48</v>
      </c>
      <c r="K221" s="26" t="e">
        <f>#REF!-#REF!</f>
        <v>#REF!</v>
      </c>
      <c r="L221" s="26">
        <v>10.62</v>
      </c>
      <c r="M221" s="26">
        <v>11.1</v>
      </c>
      <c r="N221" s="27">
        <v>0</v>
      </c>
      <c r="O221" s="26">
        <v>3.23</v>
      </c>
      <c r="P221" s="27">
        <v>94</v>
      </c>
      <c r="Q221" s="26">
        <v>7.11</v>
      </c>
      <c r="R221" s="26">
        <v>77.7</v>
      </c>
      <c r="S221" s="26">
        <v>336</v>
      </c>
      <c r="T221" s="26">
        <v>21.5</v>
      </c>
      <c r="XBL221" s="2"/>
      <c r="XBM221" s="2"/>
      <c r="XBN221" s="2"/>
      <c r="XBO221" s="2"/>
      <c r="XBP221" s="2"/>
      <c r="XBQ221" s="2"/>
      <c r="XBR221" s="2"/>
      <c r="XBS221" s="2"/>
      <c r="XBT221" s="2"/>
      <c r="XBU221" s="2"/>
      <c r="XBV221" s="2"/>
      <c r="XBW221" s="2"/>
      <c r="XBX221" s="2"/>
      <c r="XBY221" s="2"/>
      <c r="XBZ221" s="2"/>
      <c r="XCA221" s="2"/>
      <c r="XCB221" s="2"/>
      <c r="XCC221" s="2"/>
      <c r="XCD221" s="2"/>
      <c r="XCE221" s="2"/>
      <c r="XCF221" s="2"/>
      <c r="XCG221" s="2"/>
      <c r="XCH221" s="2"/>
      <c r="XCI221" s="2"/>
      <c r="XCJ221" s="2"/>
      <c r="XCK221" s="2"/>
      <c r="XCL221" s="2"/>
      <c r="XCM221" s="2"/>
      <c r="XCN221" s="2"/>
      <c r="XCO221" s="2"/>
      <c r="XCP221" s="2"/>
      <c r="XCQ221" s="2"/>
      <c r="XCR221" s="2"/>
      <c r="XCS221" s="2"/>
      <c r="XCT221" s="2"/>
      <c r="XCU221" s="2"/>
      <c r="XCV221" s="2"/>
      <c r="XCW221" s="2"/>
      <c r="XCX221" s="2"/>
      <c r="XCY221" s="2"/>
      <c r="XCZ221" s="2"/>
      <c r="XDA221" s="2"/>
      <c r="XDB221" s="2"/>
      <c r="XDC221" s="2"/>
      <c r="XDD221" s="2"/>
      <c r="XDE221" s="2"/>
      <c r="XDF221" s="2"/>
      <c r="XDG221" s="2"/>
      <c r="XDH221" s="2"/>
      <c r="XDI221" s="2"/>
      <c r="XDJ221" s="2"/>
      <c r="XDK221" s="2"/>
      <c r="XDL221" s="2"/>
      <c r="XDM221" s="2"/>
      <c r="XDN221" s="2"/>
      <c r="XDO221" s="2"/>
      <c r="XDP221" s="2"/>
      <c r="XDQ221" s="2"/>
      <c r="XDR221" s="2"/>
      <c r="XDS221" s="2"/>
    </row>
    <row r="222" s="4" customFormat="1" ht="15.75" spans="1:16347">
      <c r="A222" s="3">
        <v>221</v>
      </c>
      <c r="B222" s="3">
        <v>0</v>
      </c>
      <c r="C222" s="16">
        <v>0</v>
      </c>
      <c r="D222" s="16">
        <v>2</v>
      </c>
      <c r="E222" s="16">
        <v>1</v>
      </c>
      <c r="F222" s="18" t="s">
        <v>23</v>
      </c>
      <c r="G222" s="18">
        <v>0</v>
      </c>
      <c r="H222" s="18">
        <v>0</v>
      </c>
      <c r="I222" s="18">
        <v>0</v>
      </c>
      <c r="J222" s="26">
        <v>26.63</v>
      </c>
      <c r="K222" s="26" t="e">
        <f>#REF!-#REF!</f>
        <v>#REF!</v>
      </c>
      <c r="L222" s="26">
        <v>5.9</v>
      </c>
      <c r="M222" s="26">
        <v>5.9</v>
      </c>
      <c r="N222" s="27">
        <v>0</v>
      </c>
      <c r="O222" s="26">
        <v>5.16</v>
      </c>
      <c r="P222" s="27">
        <v>157</v>
      </c>
      <c r="Q222" s="26">
        <v>9.69</v>
      </c>
      <c r="R222" s="26">
        <v>67.1</v>
      </c>
      <c r="S222" s="26">
        <v>257</v>
      </c>
      <c r="T222" s="26">
        <v>40.6</v>
      </c>
      <c r="XBL222" s="2"/>
      <c r="XBM222" s="2"/>
      <c r="XBN222" s="2"/>
      <c r="XBO222" s="2"/>
      <c r="XBP222" s="2"/>
      <c r="XBQ222" s="2"/>
      <c r="XBR222" s="2"/>
      <c r="XBS222" s="2"/>
      <c r="XBT222" s="2"/>
      <c r="XBU222" s="2"/>
      <c r="XBV222" s="2"/>
      <c r="XBW222" s="2"/>
      <c r="XBX222" s="2"/>
      <c r="XBY222" s="2"/>
      <c r="XBZ222" s="2"/>
      <c r="XCA222" s="2"/>
      <c r="XCB222" s="2"/>
      <c r="XCC222" s="2"/>
      <c r="XCD222" s="2"/>
      <c r="XCE222" s="2"/>
      <c r="XCF222" s="2"/>
      <c r="XCG222" s="2"/>
      <c r="XCH222" s="2"/>
      <c r="XCI222" s="2"/>
      <c r="XCJ222" s="2"/>
      <c r="XCK222" s="2"/>
      <c r="XCL222" s="2"/>
      <c r="XCM222" s="2"/>
      <c r="XCN222" s="2"/>
      <c r="XCO222" s="2"/>
      <c r="XCP222" s="2"/>
      <c r="XCQ222" s="2"/>
      <c r="XCR222" s="2"/>
      <c r="XCS222" s="2"/>
      <c r="XCT222" s="2"/>
      <c r="XCU222" s="2"/>
      <c r="XCV222" s="2"/>
      <c r="XCW222" s="2"/>
      <c r="XCX222" s="2"/>
      <c r="XCY222" s="2"/>
      <c r="XCZ222" s="2"/>
      <c r="XDA222" s="2"/>
      <c r="XDB222" s="2"/>
      <c r="XDC222" s="2"/>
      <c r="XDD222" s="2"/>
      <c r="XDE222" s="2"/>
      <c r="XDF222" s="2"/>
      <c r="XDG222" s="2"/>
      <c r="XDH222" s="2"/>
      <c r="XDI222" s="2"/>
      <c r="XDJ222" s="2"/>
      <c r="XDK222" s="2"/>
      <c r="XDL222" s="2"/>
      <c r="XDM222" s="2"/>
      <c r="XDN222" s="2"/>
      <c r="XDO222" s="2"/>
      <c r="XDP222" s="2"/>
      <c r="XDQ222" s="2"/>
      <c r="XDR222" s="2"/>
      <c r="XDS222" s="2"/>
    </row>
    <row r="223" s="4" customFormat="1" ht="15.75" spans="1:20">
      <c r="A223" s="3">
        <v>222</v>
      </c>
      <c r="B223" s="3">
        <v>1</v>
      </c>
      <c r="C223" s="16">
        <v>1</v>
      </c>
      <c r="D223" s="16">
        <v>2</v>
      </c>
      <c r="E223" s="16">
        <v>2</v>
      </c>
      <c r="F223" s="18">
        <v>16</v>
      </c>
      <c r="G223" s="18">
        <v>0</v>
      </c>
      <c r="H223" s="18">
        <v>0</v>
      </c>
      <c r="I223" s="18">
        <v>0</v>
      </c>
      <c r="J223" s="26">
        <v>25.59</v>
      </c>
      <c r="K223" s="26" t="e">
        <f>#REF!-#REF!</f>
        <v>#REF!</v>
      </c>
      <c r="L223" s="26"/>
      <c r="M223" s="26">
        <v>9.8</v>
      </c>
      <c r="N223" s="27">
        <v>0</v>
      </c>
      <c r="O223" s="26">
        <v>4.23</v>
      </c>
      <c r="P223" s="27">
        <v>131</v>
      </c>
      <c r="Q223" s="26">
        <v>6.94</v>
      </c>
      <c r="R223" s="26">
        <v>48</v>
      </c>
      <c r="S223" s="26">
        <v>297</v>
      </c>
      <c r="T223" s="26">
        <v>36.5</v>
      </c>
    </row>
    <row r="224" s="4" customFormat="1" ht="15.75" spans="1:20">
      <c r="A224" s="3">
        <v>223</v>
      </c>
      <c r="B224" s="3">
        <v>1</v>
      </c>
      <c r="C224" s="16">
        <v>0</v>
      </c>
      <c r="D224" s="16">
        <v>1</v>
      </c>
      <c r="E224" s="16">
        <v>1</v>
      </c>
      <c r="F224" s="18">
        <v>22</v>
      </c>
      <c r="G224" s="18">
        <v>0</v>
      </c>
      <c r="H224" s="18">
        <v>0</v>
      </c>
      <c r="I224" s="18">
        <v>0</v>
      </c>
      <c r="J224" s="26">
        <v>21.51</v>
      </c>
      <c r="K224" s="26" t="e">
        <f>#REF!-#REF!</f>
        <v>#REF!</v>
      </c>
      <c r="L224" s="26">
        <v>12.61</v>
      </c>
      <c r="M224" s="26">
        <v>10.8</v>
      </c>
      <c r="N224" s="27">
        <v>0</v>
      </c>
      <c r="O224" s="26">
        <v>4.96</v>
      </c>
      <c r="P224" s="27">
        <v>168</v>
      </c>
      <c r="Q224" s="26">
        <v>5.12</v>
      </c>
      <c r="R224" s="26">
        <v>70</v>
      </c>
      <c r="S224" s="26">
        <v>85</v>
      </c>
      <c r="T224" s="26">
        <v>35</v>
      </c>
    </row>
    <row r="225" s="4" customFormat="1" ht="15.75" spans="1:16347">
      <c r="A225" s="3">
        <v>224</v>
      </c>
      <c r="B225" s="3">
        <v>2</v>
      </c>
      <c r="C225" s="16">
        <v>1</v>
      </c>
      <c r="D225" s="30">
        <v>2</v>
      </c>
      <c r="E225" s="16">
        <v>2</v>
      </c>
      <c r="F225" s="18">
        <v>20</v>
      </c>
      <c r="G225" s="18">
        <v>1</v>
      </c>
      <c r="H225" s="18">
        <v>0</v>
      </c>
      <c r="I225" s="18">
        <v>0</v>
      </c>
      <c r="J225" s="26">
        <v>23.43</v>
      </c>
      <c r="K225" s="26" t="e">
        <f>#REF!-#REF!</f>
        <v>#REF!</v>
      </c>
      <c r="L225" s="26">
        <v>8.3</v>
      </c>
      <c r="M225" s="26"/>
      <c r="N225" s="27">
        <v>0</v>
      </c>
      <c r="O225" s="26">
        <v>4.64</v>
      </c>
      <c r="P225" s="27">
        <v>135</v>
      </c>
      <c r="Q225" s="26">
        <v>6.25</v>
      </c>
      <c r="R225" s="26">
        <v>74</v>
      </c>
      <c r="S225" s="26">
        <v>264</v>
      </c>
      <c r="T225" s="26">
        <v>35</v>
      </c>
      <c r="XBL225" s="2"/>
      <c r="XBM225" s="2"/>
      <c r="XBN225" s="2"/>
      <c r="XBO225" s="2"/>
      <c r="XBP225" s="2"/>
      <c r="XBQ225" s="2"/>
      <c r="XBR225" s="2"/>
      <c r="XBS225" s="2"/>
      <c r="XBT225" s="2"/>
      <c r="XBU225" s="2"/>
      <c r="XBV225" s="2"/>
      <c r="XBW225" s="2"/>
      <c r="XBX225" s="2"/>
      <c r="XBY225" s="2"/>
      <c r="XBZ225" s="2"/>
      <c r="XCA225" s="2"/>
      <c r="XCB225" s="2"/>
      <c r="XCC225" s="2"/>
      <c r="XCD225" s="2"/>
      <c r="XCE225" s="2"/>
      <c r="XCF225" s="2"/>
      <c r="XCG225" s="2"/>
      <c r="XCH225" s="2"/>
      <c r="XCI225" s="2"/>
      <c r="XCJ225" s="2"/>
      <c r="XCK225" s="2"/>
      <c r="XCL225" s="2"/>
      <c r="XCM225" s="2"/>
      <c r="XCN225" s="2"/>
      <c r="XCO225" s="2"/>
      <c r="XCP225" s="2"/>
      <c r="XCQ225" s="2"/>
      <c r="XCR225" s="2"/>
      <c r="XCS225" s="2"/>
      <c r="XCT225" s="2"/>
      <c r="XCU225" s="2"/>
      <c r="XCV225" s="2"/>
      <c r="XCW225" s="2"/>
      <c r="XCX225" s="2"/>
      <c r="XCY225" s="2"/>
      <c r="XCZ225" s="2"/>
      <c r="XDA225" s="2"/>
      <c r="XDB225" s="2"/>
      <c r="XDC225" s="2"/>
      <c r="XDD225" s="2"/>
      <c r="XDE225" s="2"/>
      <c r="XDF225" s="2"/>
      <c r="XDG225" s="2"/>
      <c r="XDH225" s="2"/>
      <c r="XDI225" s="2"/>
      <c r="XDJ225" s="2"/>
      <c r="XDK225" s="2"/>
      <c r="XDL225" s="2"/>
      <c r="XDM225" s="2"/>
      <c r="XDN225" s="2"/>
      <c r="XDO225" s="2"/>
      <c r="XDP225" s="2"/>
      <c r="XDQ225" s="2"/>
      <c r="XDR225" s="2"/>
      <c r="XDS225" s="2"/>
    </row>
    <row r="226" s="4" customFormat="1" ht="15.75" spans="1:20">
      <c r="A226" s="3">
        <v>225</v>
      </c>
      <c r="B226" s="3">
        <v>1</v>
      </c>
      <c r="C226" s="16">
        <v>1</v>
      </c>
      <c r="D226" s="16">
        <v>2</v>
      </c>
      <c r="E226" s="16">
        <v>2</v>
      </c>
      <c r="F226" s="18">
        <v>8</v>
      </c>
      <c r="G226" s="18">
        <v>0</v>
      </c>
      <c r="H226" s="18">
        <v>0</v>
      </c>
      <c r="I226" s="18">
        <v>0</v>
      </c>
      <c r="J226" s="26">
        <v>25.39</v>
      </c>
      <c r="K226" s="26" t="e">
        <f>#REF!-#REF!</f>
        <v>#REF!</v>
      </c>
      <c r="L226" s="26">
        <v>11.4</v>
      </c>
      <c r="M226" s="26">
        <v>14.4</v>
      </c>
      <c r="N226" s="27">
        <v>0</v>
      </c>
      <c r="O226" s="26">
        <v>3.56</v>
      </c>
      <c r="P226" s="27">
        <v>104</v>
      </c>
      <c r="Q226" s="26">
        <v>5.85</v>
      </c>
      <c r="R226" s="26">
        <v>53.6</v>
      </c>
      <c r="S226" s="26">
        <v>430</v>
      </c>
      <c r="T226" s="26">
        <v>25.8</v>
      </c>
    </row>
    <row r="227" s="4" customFormat="1" ht="15.75" spans="1:20">
      <c r="A227" s="3">
        <v>226</v>
      </c>
      <c r="B227" s="3">
        <v>2</v>
      </c>
      <c r="C227" s="16">
        <v>0</v>
      </c>
      <c r="D227" s="16">
        <v>0</v>
      </c>
      <c r="E227" s="16">
        <v>0</v>
      </c>
      <c r="F227" s="18">
        <v>30</v>
      </c>
      <c r="G227" s="18">
        <v>0</v>
      </c>
      <c r="H227" s="18" t="s">
        <v>19</v>
      </c>
      <c r="I227" s="18">
        <v>0</v>
      </c>
      <c r="J227" s="26">
        <v>19.38</v>
      </c>
      <c r="K227" s="26" t="e">
        <f>#REF!-#REF!</f>
        <v>#REF!</v>
      </c>
      <c r="L227" s="26">
        <v>24.7</v>
      </c>
      <c r="M227" s="26">
        <v>9.8</v>
      </c>
      <c r="N227" s="27">
        <v>1</v>
      </c>
      <c r="O227" s="26">
        <v>3.37</v>
      </c>
      <c r="P227" s="27">
        <v>103</v>
      </c>
      <c r="Q227" s="26">
        <v>21.31</v>
      </c>
      <c r="R227" s="26">
        <v>92</v>
      </c>
      <c r="S227" s="26">
        <v>407</v>
      </c>
      <c r="T227" s="26">
        <v>21.2</v>
      </c>
    </row>
    <row r="228" s="1" customFormat="1" ht="15.75" spans="1:20">
      <c r="A228" s="12">
        <v>227</v>
      </c>
      <c r="B228" s="12">
        <v>1</v>
      </c>
      <c r="C228" s="13">
        <v>0</v>
      </c>
      <c r="D228" s="13">
        <v>0</v>
      </c>
      <c r="E228" s="13">
        <v>2</v>
      </c>
      <c r="F228" s="14">
        <v>20</v>
      </c>
      <c r="G228" s="14">
        <v>0</v>
      </c>
      <c r="H228" s="14" t="s">
        <v>19</v>
      </c>
      <c r="I228" s="14" t="s">
        <v>19</v>
      </c>
      <c r="J228" s="24">
        <v>19.82</v>
      </c>
      <c r="K228" s="24" t="e">
        <f>#REF!-#REF!</f>
        <v>#REF!</v>
      </c>
      <c r="L228" s="24">
        <v>8.12</v>
      </c>
      <c r="M228" s="24">
        <v>9.1</v>
      </c>
      <c r="N228" s="25">
        <v>0</v>
      </c>
      <c r="O228" s="24">
        <v>3.26</v>
      </c>
      <c r="P228" s="25">
        <v>95</v>
      </c>
      <c r="Q228" s="24">
        <v>6.86</v>
      </c>
      <c r="R228" s="24">
        <v>80.2</v>
      </c>
      <c r="S228" s="24">
        <v>114</v>
      </c>
      <c r="T228" s="24">
        <v>27.6</v>
      </c>
    </row>
    <row r="229" s="1" customFormat="1" ht="15.75" spans="1:20">
      <c r="A229" s="12">
        <v>228</v>
      </c>
      <c r="B229" s="12">
        <v>2</v>
      </c>
      <c r="C229" s="13">
        <v>0</v>
      </c>
      <c r="D229" s="13">
        <v>1</v>
      </c>
      <c r="E229" s="13">
        <v>0</v>
      </c>
      <c r="F229" s="14">
        <v>30</v>
      </c>
      <c r="G229" s="14">
        <v>0</v>
      </c>
      <c r="H229" s="14" t="s">
        <v>19</v>
      </c>
      <c r="I229" s="14">
        <v>0</v>
      </c>
      <c r="J229" s="24">
        <v>20.76</v>
      </c>
      <c r="K229" s="24" t="e">
        <f>#REF!-#REF!</f>
        <v>#REF!</v>
      </c>
      <c r="L229" s="24">
        <v>5.67</v>
      </c>
      <c r="M229" s="24">
        <v>7.9</v>
      </c>
      <c r="N229" s="25">
        <v>1</v>
      </c>
      <c r="O229" s="24">
        <v>3.8</v>
      </c>
      <c r="P229" s="25">
        <v>108</v>
      </c>
      <c r="Q229" s="24">
        <v>8.31</v>
      </c>
      <c r="R229" s="24">
        <v>87</v>
      </c>
      <c r="S229" s="24">
        <v>286</v>
      </c>
      <c r="T229" s="24">
        <v>31.9</v>
      </c>
    </row>
    <row r="230" s="1" customFormat="1" ht="15.75" spans="1:16347">
      <c r="A230" s="12">
        <v>229</v>
      </c>
      <c r="B230" s="12">
        <v>1</v>
      </c>
      <c r="C230" s="13">
        <v>0</v>
      </c>
      <c r="D230" s="13">
        <v>1</v>
      </c>
      <c r="E230" s="13">
        <v>2</v>
      </c>
      <c r="F230" s="14">
        <v>15</v>
      </c>
      <c r="G230" s="14">
        <v>1</v>
      </c>
      <c r="H230" s="14">
        <v>0</v>
      </c>
      <c r="I230" s="14">
        <v>0</v>
      </c>
      <c r="J230" s="24">
        <v>21.26</v>
      </c>
      <c r="K230" s="24" t="e">
        <f>#REF!-#REF!</f>
        <v>#REF!</v>
      </c>
      <c r="L230" s="24">
        <v>13.2</v>
      </c>
      <c r="M230" s="24">
        <v>7.9</v>
      </c>
      <c r="N230" s="25">
        <v>1</v>
      </c>
      <c r="O230" s="24">
        <v>4.43</v>
      </c>
      <c r="P230" s="25">
        <v>129</v>
      </c>
      <c r="Q230" s="24">
        <v>12.24</v>
      </c>
      <c r="R230" s="24">
        <v>75.2</v>
      </c>
      <c r="S230" s="24">
        <v>215</v>
      </c>
      <c r="T230" s="24">
        <v>30</v>
      </c>
      <c r="XBL230"/>
      <c r="XBM230"/>
      <c r="XBN230"/>
      <c r="XBO230"/>
      <c r="XBP230"/>
      <c r="XBQ230"/>
      <c r="XBR230"/>
      <c r="XBS230"/>
      <c r="XBT230"/>
      <c r="XBU230"/>
      <c r="XBV230"/>
      <c r="XBW230"/>
      <c r="XBX230"/>
      <c r="XBY230"/>
      <c r="XBZ230"/>
      <c r="XCA230"/>
      <c r="XCB230"/>
      <c r="XCC230"/>
      <c r="XCD230"/>
      <c r="XCE230"/>
      <c r="XCF230"/>
      <c r="XCG230"/>
      <c r="XCH230"/>
      <c r="XCI230"/>
      <c r="XCJ230"/>
      <c r="XCK230"/>
      <c r="XCL230"/>
      <c r="XCM230"/>
      <c r="XCN230"/>
      <c r="XCO230"/>
      <c r="XCP230"/>
      <c r="XCQ230"/>
      <c r="XCR230"/>
      <c r="XCS230"/>
      <c r="XCT230"/>
      <c r="XCU230"/>
      <c r="XCV230"/>
      <c r="XCW230"/>
      <c r="XCX230"/>
      <c r="XCY230"/>
      <c r="XCZ230"/>
      <c r="XDA230"/>
      <c r="XDB230"/>
      <c r="XDC230"/>
      <c r="XDD230"/>
      <c r="XDE230"/>
      <c r="XDF230"/>
      <c r="XDG230"/>
      <c r="XDH230"/>
      <c r="XDI230"/>
      <c r="XDJ230"/>
      <c r="XDK230"/>
      <c r="XDL230"/>
      <c r="XDM230"/>
      <c r="XDN230"/>
      <c r="XDO230"/>
      <c r="XDP230"/>
      <c r="XDQ230"/>
      <c r="XDR230"/>
      <c r="XDS230"/>
    </row>
    <row r="231" s="1" customFormat="1" ht="15.75" spans="1:16347">
      <c r="A231" s="12">
        <v>230</v>
      </c>
      <c r="B231" s="12">
        <v>0</v>
      </c>
      <c r="C231" s="13">
        <v>1</v>
      </c>
      <c r="D231" s="13">
        <v>1</v>
      </c>
      <c r="E231" s="13">
        <v>2</v>
      </c>
      <c r="F231" s="14">
        <v>5</v>
      </c>
      <c r="G231" s="14">
        <v>0</v>
      </c>
      <c r="H231" s="14">
        <v>0</v>
      </c>
      <c r="I231" s="14">
        <v>0</v>
      </c>
      <c r="J231" s="24">
        <v>19.83</v>
      </c>
      <c r="K231" s="24" t="e">
        <f>#REF!-#REF!</f>
        <v>#REF!</v>
      </c>
      <c r="L231" s="24">
        <v>12.8</v>
      </c>
      <c r="M231" s="24">
        <v>8.6</v>
      </c>
      <c r="N231" s="25">
        <v>0</v>
      </c>
      <c r="O231" s="24">
        <v>3.73</v>
      </c>
      <c r="P231" s="25">
        <v>115</v>
      </c>
      <c r="Q231" s="24">
        <v>12.68</v>
      </c>
      <c r="R231" s="24">
        <v>77.4</v>
      </c>
      <c r="S231" s="24">
        <v>413</v>
      </c>
      <c r="T231" s="24">
        <v>28.1</v>
      </c>
      <c r="XBL231"/>
      <c r="XBM231"/>
      <c r="XBN231"/>
      <c r="XBO231"/>
      <c r="XBP231"/>
      <c r="XBQ231"/>
      <c r="XBR231"/>
      <c r="XBS231"/>
      <c r="XBT231"/>
      <c r="XBU231"/>
      <c r="XBV231"/>
      <c r="XBW231"/>
      <c r="XBX231"/>
      <c r="XBY231"/>
      <c r="XBZ231"/>
      <c r="XCA231"/>
      <c r="XCB231"/>
      <c r="XCC231"/>
      <c r="XCD231"/>
      <c r="XCE231"/>
      <c r="XCF231"/>
      <c r="XCG231"/>
      <c r="XCH231"/>
      <c r="XCI231"/>
      <c r="XCJ231"/>
      <c r="XCK231"/>
      <c r="XCL231"/>
      <c r="XCM231"/>
      <c r="XCN231"/>
      <c r="XCO231"/>
      <c r="XCP231"/>
      <c r="XCQ231"/>
      <c r="XCR231"/>
      <c r="XCS231"/>
      <c r="XCT231"/>
      <c r="XCU231"/>
      <c r="XCV231"/>
      <c r="XCW231"/>
      <c r="XCX231"/>
      <c r="XCY231"/>
      <c r="XCZ231"/>
      <c r="XDA231"/>
      <c r="XDB231"/>
      <c r="XDC231"/>
      <c r="XDD231"/>
      <c r="XDE231"/>
      <c r="XDF231"/>
      <c r="XDG231"/>
      <c r="XDH231"/>
      <c r="XDI231"/>
      <c r="XDJ231"/>
      <c r="XDK231"/>
      <c r="XDL231"/>
      <c r="XDM231"/>
      <c r="XDN231"/>
      <c r="XDO231"/>
      <c r="XDP231"/>
      <c r="XDQ231"/>
      <c r="XDR231"/>
      <c r="XDS231"/>
    </row>
    <row r="232" s="1" customFormat="1" ht="15.75" spans="1:16347">
      <c r="A232" s="12">
        <v>231</v>
      </c>
      <c r="B232" s="12">
        <v>2</v>
      </c>
      <c r="C232" s="13">
        <v>0</v>
      </c>
      <c r="D232" s="13">
        <v>1</v>
      </c>
      <c r="E232" s="13">
        <v>1</v>
      </c>
      <c r="F232" s="14">
        <v>20</v>
      </c>
      <c r="G232" s="14">
        <v>1</v>
      </c>
      <c r="H232" s="14">
        <v>0</v>
      </c>
      <c r="I232" s="14" t="s">
        <v>19</v>
      </c>
      <c r="J232" s="24">
        <v>25.95</v>
      </c>
      <c r="K232" s="24" t="e">
        <f>#REF!-#REF!</f>
        <v>#REF!</v>
      </c>
      <c r="L232" s="24">
        <v>16.2</v>
      </c>
      <c r="M232" s="24">
        <v>12</v>
      </c>
      <c r="N232" s="25">
        <v>0</v>
      </c>
      <c r="O232" s="24">
        <v>4.24</v>
      </c>
      <c r="P232" s="25">
        <v>129</v>
      </c>
      <c r="Q232" s="24">
        <v>9.03</v>
      </c>
      <c r="R232" s="24">
        <v>72.5</v>
      </c>
      <c r="S232" s="24">
        <v>178</v>
      </c>
      <c r="T232" s="24">
        <v>31.6</v>
      </c>
      <c r="XBL232"/>
      <c r="XBM232"/>
      <c r="XBN232"/>
      <c r="XBO232"/>
      <c r="XBP232"/>
      <c r="XBQ232"/>
      <c r="XBR232"/>
      <c r="XBS232"/>
      <c r="XBT232"/>
      <c r="XBU232"/>
      <c r="XBV232"/>
      <c r="XBW232"/>
      <c r="XBX232"/>
      <c r="XBY232"/>
      <c r="XBZ232"/>
      <c r="XCA232"/>
      <c r="XCB232"/>
      <c r="XCC232"/>
      <c r="XCD232"/>
      <c r="XCE232"/>
      <c r="XCF232"/>
      <c r="XCG232"/>
      <c r="XCH232"/>
      <c r="XCI232"/>
      <c r="XCJ232"/>
      <c r="XCK232"/>
      <c r="XCL232"/>
      <c r="XCM232"/>
      <c r="XCN232"/>
      <c r="XCO232"/>
      <c r="XCP232"/>
      <c r="XCQ232"/>
      <c r="XCR232"/>
      <c r="XCS232"/>
      <c r="XCT232"/>
      <c r="XCU232"/>
      <c r="XCV232"/>
      <c r="XCW232"/>
      <c r="XCX232"/>
      <c r="XCY232"/>
      <c r="XCZ232"/>
      <c r="XDA232"/>
      <c r="XDB232"/>
      <c r="XDC232"/>
      <c r="XDD232"/>
      <c r="XDE232"/>
      <c r="XDF232"/>
      <c r="XDG232"/>
      <c r="XDH232"/>
      <c r="XDI232"/>
      <c r="XDJ232"/>
      <c r="XDK232"/>
      <c r="XDL232"/>
      <c r="XDM232"/>
      <c r="XDN232"/>
      <c r="XDO232"/>
      <c r="XDP232"/>
      <c r="XDQ232"/>
      <c r="XDR232"/>
      <c r="XDS232"/>
    </row>
    <row r="233" s="1" customFormat="1" ht="15.75" spans="1:20">
      <c r="A233" s="12">
        <v>232</v>
      </c>
      <c r="B233" s="12">
        <v>0</v>
      </c>
      <c r="C233" s="13">
        <v>1</v>
      </c>
      <c r="D233" s="13">
        <v>0</v>
      </c>
      <c r="E233" s="13">
        <v>2</v>
      </c>
      <c r="F233" s="14">
        <v>40</v>
      </c>
      <c r="G233" s="14">
        <v>1</v>
      </c>
      <c r="H233" s="14">
        <v>0</v>
      </c>
      <c r="I233" s="14" t="s">
        <v>19</v>
      </c>
      <c r="J233" s="24">
        <v>20</v>
      </c>
      <c r="K233" s="24" t="e">
        <f>#REF!-#REF!</f>
        <v>#REF!</v>
      </c>
      <c r="L233" s="24">
        <v>4.3</v>
      </c>
      <c r="M233" s="24">
        <v>10.1</v>
      </c>
      <c r="N233" s="25">
        <v>0</v>
      </c>
      <c r="O233" s="24">
        <v>4.3</v>
      </c>
      <c r="P233" s="25">
        <v>116</v>
      </c>
      <c r="Q233" s="24">
        <v>8.63</v>
      </c>
      <c r="R233" s="24">
        <v>72.4</v>
      </c>
      <c r="S233" s="24">
        <v>440</v>
      </c>
      <c r="T233" s="24">
        <v>30.7</v>
      </c>
    </row>
    <row r="234" s="1" customFormat="1" ht="15.75" spans="1:16347">
      <c r="A234" s="12">
        <v>233</v>
      </c>
      <c r="B234" s="12">
        <v>0</v>
      </c>
      <c r="C234" s="13">
        <v>0</v>
      </c>
      <c r="D234" s="13">
        <v>0</v>
      </c>
      <c r="E234" s="13">
        <v>0</v>
      </c>
      <c r="F234" s="14">
        <v>40</v>
      </c>
      <c r="G234" s="14">
        <v>1</v>
      </c>
      <c r="H234" s="14" t="s">
        <v>19</v>
      </c>
      <c r="I234" s="14" t="s">
        <v>19</v>
      </c>
      <c r="J234" s="24">
        <v>22.8</v>
      </c>
      <c r="K234" s="24" t="e">
        <f>#REF!-#REF!</f>
        <v>#REF!</v>
      </c>
      <c r="L234" s="24">
        <v>12.3</v>
      </c>
      <c r="M234" s="24">
        <v>10.1</v>
      </c>
      <c r="N234" s="25">
        <v>0</v>
      </c>
      <c r="O234" s="24">
        <v>3.02</v>
      </c>
      <c r="P234" s="25">
        <v>94</v>
      </c>
      <c r="Q234" s="24">
        <v>11.91</v>
      </c>
      <c r="R234" s="24">
        <v>91.7</v>
      </c>
      <c r="S234" s="24">
        <v>114</v>
      </c>
      <c r="T234" s="24">
        <v>23.4</v>
      </c>
      <c r="XBL234"/>
      <c r="XBM234"/>
      <c r="XBN234"/>
      <c r="XBO234"/>
      <c r="XBP234"/>
      <c r="XBQ234"/>
      <c r="XBR234"/>
      <c r="XBS234"/>
      <c r="XBT234"/>
      <c r="XBU234"/>
      <c r="XBV234"/>
      <c r="XBW234"/>
      <c r="XBX234"/>
      <c r="XBY234"/>
      <c r="XBZ234"/>
      <c r="XCA234"/>
      <c r="XCB234"/>
      <c r="XCC234"/>
      <c r="XCD234"/>
      <c r="XCE234"/>
      <c r="XCF234"/>
      <c r="XCG234"/>
      <c r="XCH234"/>
      <c r="XCI234"/>
      <c r="XCJ234"/>
      <c r="XCK234"/>
      <c r="XCL234"/>
      <c r="XCM234"/>
      <c r="XCN234"/>
      <c r="XCO234"/>
      <c r="XCP234"/>
      <c r="XCQ234"/>
      <c r="XCR234"/>
      <c r="XCS234"/>
      <c r="XCT234"/>
      <c r="XCU234"/>
      <c r="XCV234"/>
      <c r="XCW234"/>
      <c r="XCX234"/>
      <c r="XCY234"/>
      <c r="XCZ234"/>
      <c r="XDA234"/>
      <c r="XDB234"/>
      <c r="XDC234"/>
      <c r="XDD234"/>
      <c r="XDE234"/>
      <c r="XDF234"/>
      <c r="XDG234"/>
      <c r="XDH234"/>
      <c r="XDI234"/>
      <c r="XDJ234"/>
      <c r="XDK234"/>
      <c r="XDL234"/>
      <c r="XDM234"/>
      <c r="XDN234"/>
      <c r="XDO234"/>
      <c r="XDP234"/>
      <c r="XDQ234"/>
      <c r="XDR234"/>
      <c r="XDS234"/>
    </row>
    <row r="235" s="1" customFormat="1" ht="15.75" spans="1:16347">
      <c r="A235" s="12">
        <v>234</v>
      </c>
      <c r="B235" s="12">
        <v>1</v>
      </c>
      <c r="C235" s="13">
        <v>1</v>
      </c>
      <c r="D235" s="13">
        <v>1</v>
      </c>
      <c r="E235" s="13">
        <v>0</v>
      </c>
      <c r="F235" s="14">
        <v>18</v>
      </c>
      <c r="G235" s="14" t="s">
        <v>22</v>
      </c>
      <c r="H235" s="14" t="s">
        <v>22</v>
      </c>
      <c r="I235" s="14" t="s">
        <v>22</v>
      </c>
      <c r="J235" s="24">
        <v>28.89</v>
      </c>
      <c r="K235" s="24" t="e">
        <f>#REF!-#REF!</f>
        <v>#REF!</v>
      </c>
      <c r="L235" s="24">
        <v>7.97</v>
      </c>
      <c r="M235" s="24">
        <v>9.3</v>
      </c>
      <c r="N235" s="25">
        <v>0</v>
      </c>
      <c r="O235" s="24">
        <v>3.7</v>
      </c>
      <c r="P235" s="25">
        <v>98</v>
      </c>
      <c r="Q235" s="24">
        <v>14.95</v>
      </c>
      <c r="R235" s="24">
        <v>87.8</v>
      </c>
      <c r="S235" s="24">
        <v>299</v>
      </c>
      <c r="T235" s="24">
        <v>33</v>
      </c>
      <c r="XBL235"/>
      <c r="XBM235"/>
      <c r="XBN235"/>
      <c r="XBO235"/>
      <c r="XBP235"/>
      <c r="XBQ235"/>
      <c r="XBR235"/>
      <c r="XBS235"/>
      <c r="XBT235"/>
      <c r="XBU235"/>
      <c r="XBV235"/>
      <c r="XBW235"/>
      <c r="XBX235"/>
      <c r="XBY235"/>
      <c r="XBZ235"/>
      <c r="XCA235"/>
      <c r="XCB235"/>
      <c r="XCC235"/>
      <c r="XCD235"/>
      <c r="XCE235"/>
      <c r="XCF235"/>
      <c r="XCG235"/>
      <c r="XCH235"/>
      <c r="XCI235"/>
      <c r="XCJ235"/>
      <c r="XCK235"/>
      <c r="XCL235"/>
      <c r="XCM235"/>
      <c r="XCN235"/>
      <c r="XCO235"/>
      <c r="XCP235"/>
      <c r="XCQ235"/>
      <c r="XCR235"/>
      <c r="XCS235"/>
      <c r="XCT235"/>
      <c r="XCU235"/>
      <c r="XCV235"/>
      <c r="XCW235"/>
      <c r="XCX235"/>
      <c r="XCY235"/>
      <c r="XCZ235"/>
      <c r="XDA235"/>
      <c r="XDB235"/>
      <c r="XDC235"/>
      <c r="XDD235"/>
      <c r="XDE235"/>
      <c r="XDF235"/>
      <c r="XDG235"/>
      <c r="XDH235"/>
      <c r="XDI235"/>
      <c r="XDJ235"/>
      <c r="XDK235"/>
      <c r="XDL235"/>
      <c r="XDM235"/>
      <c r="XDN235"/>
      <c r="XDO235"/>
      <c r="XDP235"/>
      <c r="XDQ235"/>
      <c r="XDR235"/>
      <c r="XDS235"/>
    </row>
    <row r="236" s="1" customFormat="1" ht="15.75" spans="1:16347">
      <c r="A236" s="12">
        <v>235</v>
      </c>
      <c r="B236" s="12">
        <v>1</v>
      </c>
      <c r="C236" s="13">
        <v>0</v>
      </c>
      <c r="D236" s="13">
        <v>1</v>
      </c>
      <c r="E236" s="13">
        <v>2</v>
      </c>
      <c r="F236" s="14">
        <v>40</v>
      </c>
      <c r="G236" s="14" t="s">
        <v>22</v>
      </c>
      <c r="H236" s="14" t="s">
        <v>19</v>
      </c>
      <c r="I236" s="14" t="s">
        <v>19</v>
      </c>
      <c r="J236" s="24">
        <v>23</v>
      </c>
      <c r="K236" s="24" t="e">
        <f>#REF!-#REF!</f>
        <v>#REF!</v>
      </c>
      <c r="L236" s="24"/>
      <c r="M236" s="24">
        <v>8.5</v>
      </c>
      <c r="N236" s="25">
        <v>1</v>
      </c>
      <c r="O236" s="24">
        <v>3.77</v>
      </c>
      <c r="P236" s="25">
        <v>111</v>
      </c>
      <c r="Q236" s="24">
        <v>14.21</v>
      </c>
      <c r="R236" s="24">
        <v>81.6</v>
      </c>
      <c r="S236" s="24">
        <v>55</v>
      </c>
      <c r="T236" s="24">
        <v>32</v>
      </c>
      <c r="XBL236"/>
      <c r="XBM236"/>
      <c r="XBN236"/>
      <c r="XBO236"/>
      <c r="XBP236"/>
      <c r="XBQ236"/>
      <c r="XBR236"/>
      <c r="XBS236"/>
      <c r="XBT236"/>
      <c r="XBU236"/>
      <c r="XBV236"/>
      <c r="XBW236"/>
      <c r="XBX236"/>
      <c r="XBY236"/>
      <c r="XBZ236"/>
      <c r="XCA236"/>
      <c r="XCB236"/>
      <c r="XCC236"/>
      <c r="XCD236"/>
      <c r="XCE236"/>
      <c r="XCF236"/>
      <c r="XCG236"/>
      <c r="XCH236"/>
      <c r="XCI236"/>
      <c r="XCJ236"/>
      <c r="XCK236"/>
      <c r="XCL236"/>
      <c r="XCM236"/>
      <c r="XCN236"/>
      <c r="XCO236"/>
      <c r="XCP236"/>
      <c r="XCQ236"/>
      <c r="XCR236"/>
      <c r="XCS236"/>
      <c r="XCT236"/>
      <c r="XCU236"/>
      <c r="XCV236"/>
      <c r="XCW236"/>
      <c r="XCX236"/>
      <c r="XCY236"/>
      <c r="XCZ236"/>
      <c r="XDA236"/>
      <c r="XDB236"/>
      <c r="XDC236"/>
      <c r="XDD236"/>
      <c r="XDE236"/>
      <c r="XDF236"/>
      <c r="XDG236"/>
      <c r="XDH236"/>
      <c r="XDI236"/>
      <c r="XDJ236"/>
      <c r="XDK236"/>
      <c r="XDL236"/>
      <c r="XDM236"/>
      <c r="XDN236"/>
      <c r="XDO236"/>
      <c r="XDP236"/>
      <c r="XDQ236"/>
      <c r="XDR236"/>
      <c r="XDS236"/>
    </row>
    <row r="237" s="1" customFormat="1" ht="15.75" spans="1:20">
      <c r="A237" s="12">
        <v>236</v>
      </c>
      <c r="B237" s="12">
        <v>2</v>
      </c>
      <c r="C237" s="13">
        <v>0</v>
      </c>
      <c r="D237" s="13">
        <v>1</v>
      </c>
      <c r="E237" s="13">
        <v>1</v>
      </c>
      <c r="F237" s="14">
        <v>15</v>
      </c>
      <c r="G237" s="14" t="s">
        <v>19</v>
      </c>
      <c r="H237" s="14" t="s">
        <v>22</v>
      </c>
      <c r="I237" s="14" t="s">
        <v>19</v>
      </c>
      <c r="J237" s="24">
        <v>21.26</v>
      </c>
      <c r="K237" s="24" t="e">
        <f>#REF!-#REF!</f>
        <v>#REF!</v>
      </c>
      <c r="L237" s="24">
        <v>9.28</v>
      </c>
      <c r="M237" s="24">
        <v>7.9</v>
      </c>
      <c r="N237" s="25">
        <v>1</v>
      </c>
      <c r="O237" s="24">
        <v>4.43</v>
      </c>
      <c r="P237" s="25">
        <v>129</v>
      </c>
      <c r="Q237" s="24">
        <v>12.24</v>
      </c>
      <c r="R237" s="24">
        <v>75.2</v>
      </c>
      <c r="S237" s="24">
        <v>215</v>
      </c>
      <c r="T237" s="24">
        <v>30</v>
      </c>
    </row>
    <row r="238" s="1" customFormat="1" ht="15.75" spans="1:20">
      <c r="A238" s="12">
        <v>237</v>
      </c>
      <c r="B238" s="12">
        <v>1</v>
      </c>
      <c r="C238" s="13">
        <v>0</v>
      </c>
      <c r="D238" s="13">
        <v>0</v>
      </c>
      <c r="E238" s="13">
        <v>1</v>
      </c>
      <c r="F238" s="14">
        <v>30</v>
      </c>
      <c r="G238" s="14" t="s">
        <v>22</v>
      </c>
      <c r="H238" s="14" t="s">
        <v>19</v>
      </c>
      <c r="I238" s="14" t="s">
        <v>22</v>
      </c>
      <c r="J238" s="24">
        <v>24</v>
      </c>
      <c r="K238" s="24" t="e">
        <f>#REF!-#REF!</f>
        <v>#REF!</v>
      </c>
      <c r="L238" s="24"/>
      <c r="M238" s="24">
        <v>5.9</v>
      </c>
      <c r="N238" s="25">
        <v>0</v>
      </c>
      <c r="O238" s="24">
        <v>3.67</v>
      </c>
      <c r="P238" s="25">
        <v>104</v>
      </c>
      <c r="Q238" s="24">
        <v>7.79</v>
      </c>
      <c r="R238" s="24">
        <v>69.9</v>
      </c>
      <c r="S238" s="24">
        <v>359</v>
      </c>
      <c r="T238" s="24">
        <v>30.1</v>
      </c>
    </row>
    <row r="239" s="1" customFormat="1" ht="15.75" spans="1:16347">
      <c r="A239" s="12">
        <v>238</v>
      </c>
      <c r="B239" s="12">
        <v>2</v>
      </c>
      <c r="C239" s="13">
        <v>0</v>
      </c>
      <c r="D239" s="13">
        <v>1</v>
      </c>
      <c r="E239" s="13">
        <v>1</v>
      </c>
      <c r="F239" s="14">
        <v>20</v>
      </c>
      <c r="G239" s="14" t="s">
        <v>22</v>
      </c>
      <c r="H239" s="14" t="s">
        <v>19</v>
      </c>
      <c r="I239" s="14" t="s">
        <v>22</v>
      </c>
      <c r="J239" s="24">
        <v>19.59</v>
      </c>
      <c r="K239" s="24" t="e">
        <f>#REF!-#REF!</f>
        <v>#REF!</v>
      </c>
      <c r="L239" s="24"/>
      <c r="M239" s="24"/>
      <c r="N239" s="25">
        <v>1</v>
      </c>
      <c r="O239" s="24">
        <v>3.61</v>
      </c>
      <c r="P239" s="25">
        <v>107</v>
      </c>
      <c r="Q239" s="24">
        <v>3.84</v>
      </c>
      <c r="R239" s="24">
        <v>69.4</v>
      </c>
      <c r="S239" s="24">
        <v>121</v>
      </c>
      <c r="T239" s="24">
        <v>27.2</v>
      </c>
      <c r="XBL239"/>
      <c r="XBM239"/>
      <c r="XBN239"/>
      <c r="XBO239"/>
      <c r="XBP239"/>
      <c r="XBQ239"/>
      <c r="XBR239"/>
      <c r="XBS239"/>
      <c r="XBT239"/>
      <c r="XBU239"/>
      <c r="XBV239"/>
      <c r="XBW239"/>
      <c r="XBX239"/>
      <c r="XBY239"/>
      <c r="XBZ239"/>
      <c r="XCA239"/>
      <c r="XCB239"/>
      <c r="XCC239"/>
      <c r="XCD239"/>
      <c r="XCE239"/>
      <c r="XCF239"/>
      <c r="XCG239"/>
      <c r="XCH239"/>
      <c r="XCI239"/>
      <c r="XCJ239"/>
      <c r="XCK239"/>
      <c r="XCL239"/>
      <c r="XCM239"/>
      <c r="XCN239"/>
      <c r="XCO239"/>
      <c r="XCP239"/>
      <c r="XCQ239"/>
      <c r="XCR239"/>
      <c r="XCS239"/>
      <c r="XCT239"/>
      <c r="XCU239"/>
      <c r="XCV239"/>
      <c r="XCW239"/>
      <c r="XCX239"/>
      <c r="XCY239"/>
      <c r="XCZ239"/>
      <c r="XDA239"/>
      <c r="XDB239"/>
      <c r="XDC239"/>
      <c r="XDD239"/>
      <c r="XDE239"/>
      <c r="XDF239"/>
      <c r="XDG239"/>
      <c r="XDH239"/>
      <c r="XDI239"/>
      <c r="XDJ239"/>
      <c r="XDK239"/>
      <c r="XDL239"/>
      <c r="XDM239"/>
      <c r="XDN239"/>
      <c r="XDO239"/>
      <c r="XDP239"/>
      <c r="XDQ239"/>
      <c r="XDR239"/>
      <c r="XDS239"/>
    </row>
    <row r="240" s="1" customFormat="1" ht="15.75" spans="1:16347">
      <c r="A240" s="12">
        <v>239</v>
      </c>
      <c r="B240" s="12">
        <v>2</v>
      </c>
      <c r="C240" s="13">
        <v>0</v>
      </c>
      <c r="D240" s="13">
        <v>1</v>
      </c>
      <c r="E240" s="13">
        <v>2</v>
      </c>
      <c r="F240" s="14">
        <v>30</v>
      </c>
      <c r="G240" s="14" t="s">
        <v>22</v>
      </c>
      <c r="H240" s="14" t="s">
        <v>22</v>
      </c>
      <c r="I240" s="14" t="s">
        <v>22</v>
      </c>
      <c r="J240" s="24">
        <v>20.76</v>
      </c>
      <c r="K240" s="24" t="e">
        <f>#REF!-#REF!</f>
        <v>#REF!</v>
      </c>
      <c r="L240" s="24"/>
      <c r="M240" s="24">
        <v>9.8</v>
      </c>
      <c r="N240" s="25">
        <v>0</v>
      </c>
      <c r="O240" s="24">
        <v>3.09</v>
      </c>
      <c r="P240" s="25">
        <v>86</v>
      </c>
      <c r="Q240" s="24">
        <v>4.25</v>
      </c>
      <c r="R240" s="24">
        <v>52.2</v>
      </c>
      <c r="S240" s="24">
        <v>198</v>
      </c>
      <c r="T240" s="24">
        <v>27.4</v>
      </c>
      <c r="XBL240"/>
      <c r="XBM240"/>
      <c r="XBN240"/>
      <c r="XBO240"/>
      <c r="XBP240"/>
      <c r="XBQ240"/>
      <c r="XBR240"/>
      <c r="XBS240"/>
      <c r="XBT240"/>
      <c r="XBU240"/>
      <c r="XBV240"/>
      <c r="XBW240"/>
      <c r="XBX240"/>
      <c r="XBY240"/>
      <c r="XBZ240"/>
      <c r="XCA240"/>
      <c r="XCB240"/>
      <c r="XCC240"/>
      <c r="XCD240"/>
      <c r="XCE240"/>
      <c r="XCF240"/>
      <c r="XCG240"/>
      <c r="XCH240"/>
      <c r="XCI240"/>
      <c r="XCJ240"/>
      <c r="XCK240"/>
      <c r="XCL240"/>
      <c r="XCM240"/>
      <c r="XCN240"/>
      <c r="XCO240"/>
      <c r="XCP240"/>
      <c r="XCQ240"/>
      <c r="XCR240"/>
      <c r="XCS240"/>
      <c r="XCT240"/>
      <c r="XCU240"/>
      <c r="XCV240"/>
      <c r="XCW240"/>
      <c r="XCX240"/>
      <c r="XCY240"/>
      <c r="XCZ240"/>
      <c r="XDA240"/>
      <c r="XDB240"/>
      <c r="XDC240"/>
      <c r="XDD240"/>
      <c r="XDE240"/>
      <c r="XDF240"/>
      <c r="XDG240"/>
      <c r="XDH240"/>
      <c r="XDI240"/>
      <c r="XDJ240"/>
      <c r="XDK240"/>
      <c r="XDL240"/>
      <c r="XDM240"/>
      <c r="XDN240"/>
      <c r="XDO240"/>
      <c r="XDP240"/>
      <c r="XDQ240"/>
      <c r="XDR240"/>
      <c r="XDS240"/>
    </row>
    <row r="241" s="1" customFormat="1" ht="15.75" spans="1:20">
      <c r="A241" s="12">
        <v>240</v>
      </c>
      <c r="B241" s="12">
        <v>0</v>
      </c>
      <c r="C241" s="13">
        <v>0</v>
      </c>
      <c r="D241" s="13">
        <v>1</v>
      </c>
      <c r="E241" s="13">
        <v>1</v>
      </c>
      <c r="F241" s="14">
        <v>3</v>
      </c>
      <c r="G241" s="14" t="s">
        <v>22</v>
      </c>
      <c r="H241" s="14" t="s">
        <v>22</v>
      </c>
      <c r="I241" s="14" t="s">
        <v>22</v>
      </c>
      <c r="J241" s="24">
        <v>24.62</v>
      </c>
      <c r="K241" s="24" t="e">
        <f>#REF!-#REF!</f>
        <v>#REF!</v>
      </c>
      <c r="L241" s="24">
        <v>6.24</v>
      </c>
      <c r="M241" s="24">
        <v>9.7</v>
      </c>
      <c r="N241" s="25">
        <v>1</v>
      </c>
      <c r="O241" s="24">
        <v>5.12</v>
      </c>
      <c r="P241" s="25">
        <v>144</v>
      </c>
      <c r="Q241" s="24">
        <v>18.78</v>
      </c>
      <c r="R241" s="24">
        <v>82.2</v>
      </c>
      <c r="S241" s="24">
        <v>537</v>
      </c>
      <c r="T241" s="24">
        <v>30.7</v>
      </c>
    </row>
    <row r="242" s="1" customFormat="1" ht="15.75" spans="1:20">
      <c r="A242" s="12">
        <v>241</v>
      </c>
      <c r="B242" s="12">
        <v>0</v>
      </c>
      <c r="C242" s="13">
        <v>1</v>
      </c>
      <c r="D242" s="13">
        <v>1</v>
      </c>
      <c r="E242" s="13">
        <v>1</v>
      </c>
      <c r="F242" s="14">
        <v>5</v>
      </c>
      <c r="G242" s="14" t="s">
        <v>22</v>
      </c>
      <c r="H242" s="14" t="s">
        <v>22</v>
      </c>
      <c r="I242" s="14" t="s">
        <v>22</v>
      </c>
      <c r="J242" s="24">
        <v>19.83</v>
      </c>
      <c r="K242" s="24" t="e">
        <f>#REF!-#REF!</f>
        <v>#REF!</v>
      </c>
      <c r="L242" s="24"/>
      <c r="M242" s="24">
        <v>8.6</v>
      </c>
      <c r="N242" s="25">
        <v>0</v>
      </c>
      <c r="O242" s="24">
        <v>3.73</v>
      </c>
      <c r="P242" s="25">
        <v>115</v>
      </c>
      <c r="Q242" s="24">
        <v>12.68</v>
      </c>
      <c r="R242" s="24">
        <v>77.4</v>
      </c>
      <c r="S242" s="24">
        <v>413</v>
      </c>
      <c r="T242" s="24">
        <v>28.1</v>
      </c>
    </row>
    <row r="243" s="1" customFormat="1" ht="15.75" spans="1:16347">
      <c r="A243" s="12">
        <v>242</v>
      </c>
      <c r="B243" s="12">
        <v>1</v>
      </c>
      <c r="C243" s="13">
        <v>0</v>
      </c>
      <c r="D243" s="13">
        <v>0</v>
      </c>
      <c r="E243" s="13">
        <v>2</v>
      </c>
      <c r="F243" s="14">
        <v>10</v>
      </c>
      <c r="G243" s="14" t="s">
        <v>19</v>
      </c>
      <c r="H243" s="14" t="s">
        <v>22</v>
      </c>
      <c r="I243" s="14" t="s">
        <v>19</v>
      </c>
      <c r="J243" s="24">
        <v>24.21</v>
      </c>
      <c r="K243" s="24" t="e">
        <f>#REF!-#REF!</f>
        <v>#REF!</v>
      </c>
      <c r="L243" s="24">
        <v>5.14</v>
      </c>
      <c r="M243" s="24">
        <v>6.2</v>
      </c>
      <c r="N243" s="25">
        <v>0</v>
      </c>
      <c r="O243" s="24">
        <v>3.9</v>
      </c>
      <c r="P243" s="25">
        <v>110</v>
      </c>
      <c r="Q243" s="24">
        <v>6.01</v>
      </c>
      <c r="R243" s="24">
        <v>72</v>
      </c>
      <c r="S243" s="24">
        <v>253</v>
      </c>
      <c r="T243" s="24">
        <v>33.4</v>
      </c>
      <c r="XBL243"/>
      <c r="XBM243"/>
      <c r="XBN243"/>
      <c r="XBO243"/>
      <c r="XBP243"/>
      <c r="XBQ243"/>
      <c r="XBR243"/>
      <c r="XBS243"/>
      <c r="XBT243"/>
      <c r="XBU243"/>
      <c r="XBV243"/>
      <c r="XBW243"/>
      <c r="XBX243"/>
      <c r="XBY243"/>
      <c r="XBZ243"/>
      <c r="XCA243"/>
      <c r="XCB243"/>
      <c r="XCC243"/>
      <c r="XCD243"/>
      <c r="XCE243"/>
      <c r="XCF243"/>
      <c r="XCG243"/>
      <c r="XCH243"/>
      <c r="XCI243"/>
      <c r="XCJ243"/>
      <c r="XCK243"/>
      <c r="XCL243"/>
      <c r="XCM243"/>
      <c r="XCN243"/>
      <c r="XCO243"/>
      <c r="XCP243"/>
      <c r="XCQ243"/>
      <c r="XCR243"/>
      <c r="XCS243"/>
      <c r="XCT243"/>
      <c r="XCU243"/>
      <c r="XCV243"/>
      <c r="XCW243"/>
      <c r="XCX243"/>
      <c r="XCY243"/>
      <c r="XCZ243"/>
      <c r="XDA243"/>
      <c r="XDB243"/>
      <c r="XDC243"/>
      <c r="XDD243"/>
      <c r="XDE243"/>
      <c r="XDF243"/>
      <c r="XDG243"/>
      <c r="XDH243"/>
      <c r="XDI243"/>
      <c r="XDJ243"/>
      <c r="XDK243"/>
      <c r="XDL243"/>
      <c r="XDM243"/>
      <c r="XDN243"/>
      <c r="XDO243"/>
      <c r="XDP243"/>
      <c r="XDQ243"/>
      <c r="XDR243"/>
      <c r="XDS243"/>
    </row>
    <row r="244" s="1" customFormat="1" ht="15.75" spans="1:16347">
      <c r="A244" s="12">
        <v>243</v>
      </c>
      <c r="B244" s="12">
        <v>0</v>
      </c>
      <c r="C244" s="13">
        <v>0</v>
      </c>
      <c r="D244" s="13">
        <v>1</v>
      </c>
      <c r="E244" s="13">
        <v>1</v>
      </c>
      <c r="F244" s="14">
        <v>20</v>
      </c>
      <c r="G244" s="14" t="s">
        <v>19</v>
      </c>
      <c r="H244" s="14" t="s">
        <v>19</v>
      </c>
      <c r="I244" s="14" t="s">
        <v>19</v>
      </c>
      <c r="J244" s="24">
        <v>20.76</v>
      </c>
      <c r="K244" s="24" t="e">
        <f>#REF!-#REF!</f>
        <v>#REF!</v>
      </c>
      <c r="L244" s="24"/>
      <c r="M244" s="24"/>
      <c r="N244" s="25">
        <v>0</v>
      </c>
      <c r="O244" s="24">
        <v>3.75</v>
      </c>
      <c r="P244" s="25">
        <v>121</v>
      </c>
      <c r="Q244" s="24">
        <v>8.24</v>
      </c>
      <c r="R244" s="24">
        <v>83.5</v>
      </c>
      <c r="S244" s="24">
        <v>359</v>
      </c>
      <c r="T244" s="24">
        <v>26.7</v>
      </c>
      <c r="XBL244"/>
      <c r="XBM244"/>
      <c r="XBN244"/>
      <c r="XBO244"/>
      <c r="XBP244"/>
      <c r="XBQ244"/>
      <c r="XBR244"/>
      <c r="XBS244"/>
      <c r="XBT244"/>
      <c r="XBU244"/>
      <c r="XBV244"/>
      <c r="XBW244"/>
      <c r="XBX244"/>
      <c r="XBY244"/>
      <c r="XBZ244"/>
      <c r="XCA244"/>
      <c r="XCB244"/>
      <c r="XCC244"/>
      <c r="XCD244"/>
      <c r="XCE244"/>
      <c r="XCF244"/>
      <c r="XCG244"/>
      <c r="XCH244"/>
      <c r="XCI244"/>
      <c r="XCJ244"/>
      <c r="XCK244"/>
      <c r="XCL244"/>
      <c r="XCM244"/>
      <c r="XCN244"/>
      <c r="XCO244"/>
      <c r="XCP244"/>
      <c r="XCQ244"/>
      <c r="XCR244"/>
      <c r="XCS244"/>
      <c r="XCT244"/>
      <c r="XCU244"/>
      <c r="XCV244"/>
      <c r="XCW244"/>
      <c r="XCX244"/>
      <c r="XCY244"/>
      <c r="XCZ244"/>
      <c r="XDA244"/>
      <c r="XDB244"/>
      <c r="XDC244"/>
      <c r="XDD244"/>
      <c r="XDE244"/>
      <c r="XDF244"/>
      <c r="XDG244"/>
      <c r="XDH244"/>
      <c r="XDI244"/>
      <c r="XDJ244"/>
      <c r="XDK244"/>
      <c r="XDL244"/>
      <c r="XDM244"/>
      <c r="XDN244"/>
      <c r="XDO244"/>
      <c r="XDP244"/>
      <c r="XDQ244"/>
      <c r="XDR244"/>
      <c r="XDS244"/>
    </row>
    <row r="245" s="1" customFormat="1" ht="15.75" spans="1:16347">
      <c r="A245" s="12">
        <v>244</v>
      </c>
      <c r="B245" s="12">
        <v>0</v>
      </c>
      <c r="C245" s="13">
        <v>0</v>
      </c>
      <c r="D245" s="13">
        <v>1</v>
      </c>
      <c r="E245" s="13">
        <v>1</v>
      </c>
      <c r="F245" s="14">
        <v>20</v>
      </c>
      <c r="G245" s="14" t="s">
        <v>22</v>
      </c>
      <c r="H245" s="14" t="s">
        <v>22</v>
      </c>
      <c r="I245" s="14" t="s">
        <v>22</v>
      </c>
      <c r="J245" s="24">
        <v>18.59</v>
      </c>
      <c r="K245" s="24" t="e">
        <f>#REF!-#REF!</f>
        <v>#REF!</v>
      </c>
      <c r="L245" s="24">
        <v>20</v>
      </c>
      <c r="M245" s="24">
        <v>7</v>
      </c>
      <c r="N245" s="25">
        <v>0</v>
      </c>
      <c r="O245" s="24">
        <v>3.94</v>
      </c>
      <c r="P245" s="25">
        <v>122</v>
      </c>
      <c r="Q245" s="24">
        <v>6.79</v>
      </c>
      <c r="R245" s="24">
        <v>88</v>
      </c>
      <c r="S245" s="24">
        <v>139</v>
      </c>
      <c r="T245" s="24">
        <v>34.3</v>
      </c>
      <c r="XBL245"/>
      <c r="XBM245"/>
      <c r="XBN245"/>
      <c r="XBO245"/>
      <c r="XBP245"/>
      <c r="XBQ245"/>
      <c r="XBR245"/>
      <c r="XBS245"/>
      <c r="XBT245"/>
      <c r="XBU245"/>
      <c r="XBV245"/>
      <c r="XBW245"/>
      <c r="XBX245"/>
      <c r="XBY245"/>
      <c r="XBZ245"/>
      <c r="XCA245"/>
      <c r="XCB245"/>
      <c r="XCC245"/>
      <c r="XCD245"/>
      <c r="XCE245"/>
      <c r="XCF245"/>
      <c r="XCG245"/>
      <c r="XCH245"/>
      <c r="XCI245"/>
      <c r="XCJ245"/>
      <c r="XCK245"/>
      <c r="XCL245"/>
      <c r="XCM245"/>
      <c r="XCN245"/>
      <c r="XCO245"/>
      <c r="XCP245"/>
      <c r="XCQ245"/>
      <c r="XCR245"/>
      <c r="XCS245"/>
      <c r="XCT245"/>
      <c r="XCU245"/>
      <c r="XCV245"/>
      <c r="XCW245"/>
      <c r="XCX245"/>
      <c r="XCY245"/>
      <c r="XCZ245"/>
      <c r="XDA245"/>
      <c r="XDB245"/>
      <c r="XDC245"/>
      <c r="XDD245"/>
      <c r="XDE245"/>
      <c r="XDF245"/>
      <c r="XDG245"/>
      <c r="XDH245"/>
      <c r="XDI245"/>
      <c r="XDJ245"/>
      <c r="XDK245"/>
      <c r="XDL245"/>
      <c r="XDM245"/>
      <c r="XDN245"/>
      <c r="XDO245"/>
      <c r="XDP245"/>
      <c r="XDQ245"/>
      <c r="XDR245"/>
      <c r="XDS245"/>
    </row>
    <row r="246" s="1" customFormat="1" ht="15.75" spans="1:16347">
      <c r="A246" s="12">
        <v>245</v>
      </c>
      <c r="B246" s="12">
        <v>1</v>
      </c>
      <c r="C246" s="13">
        <v>0</v>
      </c>
      <c r="D246" s="13">
        <v>1</v>
      </c>
      <c r="E246" s="13">
        <v>1</v>
      </c>
      <c r="F246" s="14">
        <v>20</v>
      </c>
      <c r="G246" s="14" t="s">
        <v>19</v>
      </c>
      <c r="H246" s="14" t="s">
        <v>19</v>
      </c>
      <c r="I246" s="14" t="s">
        <v>19</v>
      </c>
      <c r="J246" s="24">
        <v>25.61</v>
      </c>
      <c r="K246" s="24" t="e">
        <f>#REF!-#REF!</f>
        <v>#REF!</v>
      </c>
      <c r="L246" s="24">
        <v>16.3</v>
      </c>
      <c r="M246" s="24">
        <v>8.4</v>
      </c>
      <c r="N246" s="25">
        <v>0</v>
      </c>
      <c r="O246" s="24">
        <v>3.69</v>
      </c>
      <c r="P246" s="25">
        <v>117</v>
      </c>
      <c r="Q246" s="24">
        <v>9.94</v>
      </c>
      <c r="R246" s="24">
        <v>66.1</v>
      </c>
      <c r="S246" s="24">
        <v>289</v>
      </c>
      <c r="T246" s="24">
        <v>29.9</v>
      </c>
      <c r="XBL246"/>
      <c r="XBM246"/>
      <c r="XBN246"/>
      <c r="XBO246"/>
      <c r="XBP246"/>
      <c r="XBQ246"/>
      <c r="XBR246"/>
      <c r="XBS246"/>
      <c r="XBT246"/>
      <c r="XBU246"/>
      <c r="XBV246"/>
      <c r="XBW246"/>
      <c r="XBX246"/>
      <c r="XBY246"/>
      <c r="XBZ246"/>
      <c r="XCA246"/>
      <c r="XCB246"/>
      <c r="XCC246"/>
      <c r="XCD246"/>
      <c r="XCE246"/>
      <c r="XCF246"/>
      <c r="XCG246"/>
      <c r="XCH246"/>
      <c r="XCI246"/>
      <c r="XCJ246"/>
      <c r="XCK246"/>
      <c r="XCL246"/>
      <c r="XCM246"/>
      <c r="XCN246"/>
      <c r="XCO246"/>
      <c r="XCP246"/>
      <c r="XCQ246"/>
      <c r="XCR246"/>
      <c r="XCS246"/>
      <c r="XCT246"/>
      <c r="XCU246"/>
      <c r="XCV246"/>
      <c r="XCW246"/>
      <c r="XCX246"/>
      <c r="XCY246"/>
      <c r="XCZ246"/>
      <c r="XDA246"/>
      <c r="XDB246"/>
      <c r="XDC246"/>
      <c r="XDD246"/>
      <c r="XDE246"/>
      <c r="XDF246"/>
      <c r="XDG246"/>
      <c r="XDH246"/>
      <c r="XDI246"/>
      <c r="XDJ246"/>
      <c r="XDK246"/>
      <c r="XDL246"/>
      <c r="XDM246"/>
      <c r="XDN246"/>
      <c r="XDO246"/>
      <c r="XDP246"/>
      <c r="XDQ246"/>
      <c r="XDR246"/>
      <c r="XDS246"/>
    </row>
    <row r="247" s="1" customFormat="1" ht="15.75" spans="1:20">
      <c r="A247" s="12">
        <v>246</v>
      </c>
      <c r="B247" s="12">
        <v>1</v>
      </c>
      <c r="C247" s="13">
        <v>1</v>
      </c>
      <c r="D247" s="13">
        <v>2</v>
      </c>
      <c r="E247" s="13">
        <v>1</v>
      </c>
      <c r="F247" s="14" t="s">
        <v>25</v>
      </c>
      <c r="G247" s="14" t="s">
        <v>19</v>
      </c>
      <c r="H247" s="14" t="s">
        <v>19</v>
      </c>
      <c r="I247" s="14" t="s">
        <v>19</v>
      </c>
      <c r="J247" s="24">
        <v>23.73</v>
      </c>
      <c r="K247" s="24" t="e">
        <f>#REF!-#REF!</f>
        <v>#REF!</v>
      </c>
      <c r="L247" s="24">
        <v>23.7</v>
      </c>
      <c r="M247" s="24">
        <v>12.1</v>
      </c>
      <c r="N247" s="25">
        <v>1</v>
      </c>
      <c r="O247" s="24">
        <v>3.27</v>
      </c>
      <c r="P247" s="25">
        <v>93</v>
      </c>
      <c r="Q247" s="24">
        <v>17.88</v>
      </c>
      <c r="R247" s="24">
        <v>88.9</v>
      </c>
      <c r="S247" s="24">
        <v>408</v>
      </c>
      <c r="T247" s="24">
        <v>26.8</v>
      </c>
    </row>
    <row r="248" ht="15.75" spans="1:20">
      <c r="A248" s="12">
        <v>247</v>
      </c>
      <c r="B248" s="12">
        <v>0</v>
      </c>
      <c r="C248" s="13">
        <v>0</v>
      </c>
      <c r="D248" s="13">
        <v>0</v>
      </c>
      <c r="E248" s="13">
        <v>0</v>
      </c>
      <c r="F248" s="7">
        <v>12</v>
      </c>
      <c r="G248" s="8" t="s">
        <v>22</v>
      </c>
      <c r="H248" s="8" t="s">
        <v>19</v>
      </c>
      <c r="I248" s="8" t="s">
        <v>19</v>
      </c>
      <c r="J248">
        <v>20.76</v>
      </c>
      <c r="K248" s="24" t="e">
        <f>#REF!-#REF!</f>
        <v>#REF!</v>
      </c>
      <c r="L248">
        <v>10.4</v>
      </c>
      <c r="M248">
        <v>12.8</v>
      </c>
      <c r="N248" s="9">
        <v>1</v>
      </c>
      <c r="O248">
        <v>4.66</v>
      </c>
      <c r="P248" s="9">
        <v>139</v>
      </c>
      <c r="Q248">
        <v>21.52</v>
      </c>
      <c r="R248">
        <v>92.1</v>
      </c>
      <c r="S248">
        <v>239</v>
      </c>
      <c r="T248">
        <v>21.6</v>
      </c>
    </row>
    <row r="249" ht="15.75" spans="1:20">
      <c r="A249" s="12">
        <v>248</v>
      </c>
      <c r="B249" s="12">
        <v>1</v>
      </c>
      <c r="C249" s="13">
        <v>0</v>
      </c>
      <c r="D249" s="13">
        <v>0</v>
      </c>
      <c r="E249" s="13">
        <v>0</v>
      </c>
      <c r="F249" s="7">
        <v>12</v>
      </c>
      <c r="G249" s="8" t="s">
        <v>22</v>
      </c>
      <c r="H249" s="8" t="s">
        <v>22</v>
      </c>
      <c r="I249" s="8" t="s">
        <v>22</v>
      </c>
      <c r="J249">
        <v>20.76</v>
      </c>
      <c r="K249" s="24" t="e">
        <f>#REF!-#REF!</f>
        <v>#REF!</v>
      </c>
      <c r="L249">
        <v>10.4</v>
      </c>
      <c r="M249">
        <v>7.8</v>
      </c>
      <c r="N249" s="9">
        <v>1</v>
      </c>
      <c r="O249">
        <v>2.07</v>
      </c>
      <c r="P249" s="9">
        <v>57</v>
      </c>
      <c r="Q249">
        <v>9.75</v>
      </c>
      <c r="R249">
        <v>93.1</v>
      </c>
      <c r="S249">
        <v>437</v>
      </c>
      <c r="T249">
        <v>18.6</v>
      </c>
    </row>
    <row r="250" ht="15.75" spans="1:20">
      <c r="A250" s="12">
        <v>249</v>
      </c>
      <c r="B250" s="12"/>
      <c r="C250" s="13">
        <v>1</v>
      </c>
      <c r="D250" s="13">
        <v>1</v>
      </c>
      <c r="E250" s="13">
        <v>1</v>
      </c>
      <c r="F250" s="7">
        <v>30</v>
      </c>
      <c r="G250" s="8" t="s">
        <v>22</v>
      </c>
      <c r="H250" s="8" t="s">
        <v>22</v>
      </c>
      <c r="I250" s="8" t="s">
        <v>22</v>
      </c>
      <c r="J250">
        <v>24</v>
      </c>
      <c r="K250" s="24" t="e">
        <f>#REF!-#REF!</f>
        <v>#REF!</v>
      </c>
      <c r="L250">
        <v>14.2</v>
      </c>
      <c r="M250">
        <v>6.7</v>
      </c>
      <c r="N250" s="9">
        <v>0</v>
      </c>
      <c r="O250">
        <v>2.21</v>
      </c>
      <c r="P250" s="9">
        <v>64</v>
      </c>
      <c r="Q250">
        <v>6.53</v>
      </c>
      <c r="R250">
        <v>81.7</v>
      </c>
      <c r="S250">
        <v>207</v>
      </c>
      <c r="T250">
        <v>31.5</v>
      </c>
    </row>
    <row r="251" ht="15.75" spans="1:20">
      <c r="A251" s="12">
        <v>250</v>
      </c>
      <c r="B251" s="12">
        <v>0</v>
      </c>
      <c r="C251" s="13">
        <v>0</v>
      </c>
      <c r="D251" s="13">
        <v>1</v>
      </c>
      <c r="E251" s="13">
        <v>0</v>
      </c>
      <c r="F251" s="7">
        <v>27</v>
      </c>
      <c r="G251" s="8" t="s">
        <v>22</v>
      </c>
      <c r="H251" s="8" t="s">
        <v>22</v>
      </c>
      <c r="I251" s="8" t="s">
        <v>22</v>
      </c>
      <c r="J251">
        <v>27.17</v>
      </c>
      <c r="K251" s="24" t="e">
        <f>#REF!-#REF!</f>
        <v>#REF!</v>
      </c>
      <c r="L251">
        <v>14.8</v>
      </c>
      <c r="M251">
        <v>8.8</v>
      </c>
      <c r="N251" s="9">
        <v>1</v>
      </c>
      <c r="O251">
        <v>3.7</v>
      </c>
      <c r="P251" s="9">
        <v>110</v>
      </c>
      <c r="Q251">
        <v>11.28</v>
      </c>
      <c r="R251">
        <v>85.5</v>
      </c>
      <c r="S251">
        <v>323</v>
      </c>
      <c r="T251">
        <v>29.3</v>
      </c>
    </row>
    <row r="252" ht="15.75" spans="1:20">
      <c r="A252" s="12">
        <v>251</v>
      </c>
      <c r="B252" s="12">
        <v>0</v>
      </c>
      <c r="C252" s="13">
        <v>0</v>
      </c>
      <c r="D252" s="13">
        <v>1</v>
      </c>
      <c r="E252" s="13">
        <v>2</v>
      </c>
      <c r="F252" s="7">
        <v>15</v>
      </c>
      <c r="G252" s="8" t="s">
        <v>22</v>
      </c>
      <c r="H252" s="8" t="s">
        <v>22</v>
      </c>
      <c r="I252" s="8" t="s">
        <v>22</v>
      </c>
      <c r="J252">
        <v>19.15</v>
      </c>
      <c r="K252" s="24" t="e">
        <f>#REF!-#REF!</f>
        <v>#REF!</v>
      </c>
      <c r="L252">
        <v>4.6</v>
      </c>
      <c r="M252">
        <v>12.8</v>
      </c>
      <c r="N252" s="9">
        <v>0</v>
      </c>
      <c r="O252">
        <v>3.66</v>
      </c>
      <c r="P252" s="9">
        <v>109</v>
      </c>
      <c r="Q252">
        <v>12.21</v>
      </c>
      <c r="R252">
        <v>84.7</v>
      </c>
      <c r="S252">
        <v>410</v>
      </c>
      <c r="T252">
        <v>34.9</v>
      </c>
    </row>
    <row r="253" ht="15.75" spans="1:20">
      <c r="A253" s="12">
        <v>252</v>
      </c>
      <c r="B253" s="12">
        <v>0</v>
      </c>
      <c r="C253" s="13">
        <v>0</v>
      </c>
      <c r="D253" s="13">
        <v>1</v>
      </c>
      <c r="E253" s="13">
        <v>1</v>
      </c>
      <c r="F253" s="7">
        <v>15</v>
      </c>
      <c r="G253" s="8" t="s">
        <v>22</v>
      </c>
      <c r="H253" s="8" t="s">
        <v>19</v>
      </c>
      <c r="I253" s="8" t="s">
        <v>22</v>
      </c>
      <c r="J253">
        <v>21.6</v>
      </c>
      <c r="K253" s="24" t="e">
        <f>#REF!-#REF!</f>
        <v>#REF!</v>
      </c>
      <c r="L253">
        <v>7.7</v>
      </c>
      <c r="M253">
        <v>7.9</v>
      </c>
      <c r="N253" s="9">
        <v>1</v>
      </c>
      <c r="O253">
        <v>4.43</v>
      </c>
      <c r="P253" s="9">
        <v>129</v>
      </c>
      <c r="Q253">
        <v>12.24</v>
      </c>
      <c r="R253">
        <v>75.2</v>
      </c>
      <c r="S253">
        <v>215</v>
      </c>
      <c r="T253">
        <v>30</v>
      </c>
    </row>
    <row r="254" ht="15.75" spans="1:20">
      <c r="A254" s="12">
        <v>253</v>
      </c>
      <c r="B254" s="12">
        <v>0</v>
      </c>
      <c r="C254" s="13">
        <v>1</v>
      </c>
      <c r="D254" s="13">
        <v>1</v>
      </c>
      <c r="E254" s="13">
        <v>1</v>
      </c>
      <c r="F254" s="7">
        <v>7</v>
      </c>
      <c r="G254" s="8" t="s">
        <v>22</v>
      </c>
      <c r="H254" s="8" t="s">
        <v>22</v>
      </c>
      <c r="I254" s="8" t="s">
        <v>22</v>
      </c>
      <c r="J254">
        <v>23.73</v>
      </c>
      <c r="K254" s="24" t="e">
        <f>#REF!-#REF!</f>
        <v>#REF!</v>
      </c>
      <c r="L254">
        <v>7.3</v>
      </c>
      <c r="M254">
        <v>12.1</v>
      </c>
      <c r="N254" s="9">
        <v>0</v>
      </c>
      <c r="O254">
        <v>3.27</v>
      </c>
      <c r="P254">
        <v>93</v>
      </c>
      <c r="Q254">
        <v>11.36</v>
      </c>
      <c r="R254">
        <v>81.3</v>
      </c>
      <c r="S254">
        <v>408</v>
      </c>
      <c r="T254">
        <v>26.8</v>
      </c>
    </row>
    <row r="255" s="5" customFormat="1" ht="15.75" spans="1:20">
      <c r="A255" s="12">
        <v>254</v>
      </c>
      <c r="B255" s="12">
        <v>0</v>
      </c>
      <c r="C255" s="13">
        <v>1</v>
      </c>
      <c r="D255" s="13">
        <v>1</v>
      </c>
      <c r="E255" s="13">
        <v>1</v>
      </c>
      <c r="F255" s="31">
        <v>10</v>
      </c>
      <c r="G255" s="32" t="s">
        <v>22</v>
      </c>
      <c r="H255" s="32" t="s">
        <v>22</v>
      </c>
      <c r="I255" s="32" t="s">
        <v>22</v>
      </c>
      <c r="J255" s="5">
        <v>26.73</v>
      </c>
      <c r="K255" s="24" t="e">
        <f>#REF!-#REF!</f>
        <v>#REF!</v>
      </c>
      <c r="L255" s="5">
        <v>9.8</v>
      </c>
      <c r="M255" s="5">
        <v>10.8</v>
      </c>
      <c r="N255" s="34">
        <v>0</v>
      </c>
      <c r="O255" s="5">
        <v>4.73</v>
      </c>
      <c r="P255" s="34">
        <v>131</v>
      </c>
      <c r="Q255" s="5">
        <v>6.64</v>
      </c>
      <c r="R255" s="5">
        <v>75.1</v>
      </c>
      <c r="S255" s="5">
        <v>254</v>
      </c>
      <c r="T255" s="5">
        <v>34.4</v>
      </c>
    </row>
    <row r="256" ht="15.75" spans="1:20">
      <c r="A256" s="12">
        <v>255</v>
      </c>
      <c r="B256" s="12">
        <v>0</v>
      </c>
      <c r="C256" s="13">
        <v>1</v>
      </c>
      <c r="D256" s="33">
        <v>1</v>
      </c>
      <c r="E256" s="13">
        <v>1</v>
      </c>
      <c r="F256" s="7">
        <v>2</v>
      </c>
      <c r="G256" s="8" t="s">
        <v>22</v>
      </c>
      <c r="H256" s="8" t="s">
        <v>19</v>
      </c>
      <c r="I256" s="8" t="s">
        <v>22</v>
      </c>
      <c r="J256">
        <v>18.9</v>
      </c>
      <c r="K256" s="24" t="e">
        <f>#REF!-#REF!</f>
        <v>#REF!</v>
      </c>
      <c r="L256">
        <v>9.4</v>
      </c>
      <c r="N256" s="9">
        <v>1</v>
      </c>
      <c r="O256">
        <v>4.29</v>
      </c>
      <c r="P256" s="9">
        <v>126</v>
      </c>
      <c r="Q256">
        <v>17.57</v>
      </c>
      <c r="R256">
        <v>84.21</v>
      </c>
      <c r="S256">
        <v>406</v>
      </c>
      <c r="T256">
        <v>33.6</v>
      </c>
    </row>
    <row r="257" s="2" customFormat="1" ht="21" customHeight="1" spans="1:20">
      <c r="A257" s="3">
        <v>256</v>
      </c>
      <c r="B257" s="3">
        <v>0</v>
      </c>
      <c r="C257" s="16">
        <v>1</v>
      </c>
      <c r="D257" s="16">
        <v>1</v>
      </c>
      <c r="E257" s="16">
        <v>1</v>
      </c>
      <c r="F257" s="35">
        <v>30</v>
      </c>
      <c r="G257" s="36" t="s">
        <v>19</v>
      </c>
      <c r="H257" s="36" t="s">
        <v>22</v>
      </c>
      <c r="I257" s="36" t="s">
        <v>22</v>
      </c>
      <c r="J257" s="2">
        <v>19.98</v>
      </c>
      <c r="K257" s="26" t="e">
        <f>#REF!-#REF!</f>
        <v>#REF!</v>
      </c>
      <c r="L257" s="2">
        <v>11.9</v>
      </c>
      <c r="M257" s="2">
        <v>7.1</v>
      </c>
      <c r="N257" s="38">
        <v>0</v>
      </c>
      <c r="O257" s="2">
        <v>3.68</v>
      </c>
      <c r="P257" s="38">
        <v>111</v>
      </c>
      <c r="Q257" s="2">
        <v>18.02</v>
      </c>
      <c r="R257" s="2">
        <v>22</v>
      </c>
      <c r="S257" s="2">
        <v>235</v>
      </c>
      <c r="T257" s="2">
        <v>38.1</v>
      </c>
    </row>
    <row r="258" ht="15.75" spans="1:20">
      <c r="A258" s="12">
        <v>257</v>
      </c>
      <c r="B258" s="12">
        <v>0</v>
      </c>
      <c r="C258" s="13">
        <v>0</v>
      </c>
      <c r="D258" s="13">
        <v>1</v>
      </c>
      <c r="E258" s="13">
        <v>1</v>
      </c>
      <c r="F258" s="7">
        <v>40</v>
      </c>
      <c r="G258" s="8" t="s">
        <v>22</v>
      </c>
      <c r="H258" s="8" t="s">
        <v>19</v>
      </c>
      <c r="I258" s="8" t="s">
        <v>19</v>
      </c>
      <c r="J258">
        <v>21.22</v>
      </c>
      <c r="K258" s="24" t="e">
        <f>#REF!-#REF!</f>
        <v>#REF!</v>
      </c>
      <c r="L258">
        <v>12.3</v>
      </c>
      <c r="M258">
        <v>8.5</v>
      </c>
      <c r="N258" s="9">
        <v>1</v>
      </c>
      <c r="O258">
        <v>3.77</v>
      </c>
      <c r="P258" s="9">
        <v>111</v>
      </c>
      <c r="Q258">
        <v>14.21</v>
      </c>
      <c r="R258">
        <v>81.6</v>
      </c>
      <c r="S258">
        <v>505</v>
      </c>
      <c r="T258">
        <v>32</v>
      </c>
    </row>
    <row r="259" ht="15.75" spans="1:20">
      <c r="A259" s="12">
        <v>258</v>
      </c>
      <c r="B259" s="12">
        <v>0</v>
      </c>
      <c r="C259" s="13">
        <v>0</v>
      </c>
      <c r="D259" s="13">
        <v>1</v>
      </c>
      <c r="E259" s="13">
        <v>2</v>
      </c>
      <c r="F259" s="7">
        <v>23</v>
      </c>
      <c r="G259" s="8" t="s">
        <v>19</v>
      </c>
      <c r="H259" s="8" t="s">
        <v>22</v>
      </c>
      <c r="I259" s="8" t="s">
        <v>22</v>
      </c>
      <c r="J259">
        <v>22.6</v>
      </c>
      <c r="K259" s="24" t="e">
        <f>#REF!-#REF!</f>
        <v>#REF!</v>
      </c>
      <c r="L259">
        <v>13.5</v>
      </c>
      <c r="M259">
        <v>8.7</v>
      </c>
      <c r="N259" s="9">
        <v>1</v>
      </c>
      <c r="O259">
        <v>3.37</v>
      </c>
      <c r="P259" s="9">
        <v>97</v>
      </c>
      <c r="Q259">
        <v>12.97</v>
      </c>
      <c r="R259">
        <v>88.1</v>
      </c>
      <c r="S259">
        <v>339</v>
      </c>
      <c r="T259">
        <v>23.8</v>
      </c>
    </row>
    <row r="260" ht="15.75" spans="1:20">
      <c r="A260" s="12">
        <v>259</v>
      </c>
      <c r="B260" s="12">
        <v>0</v>
      </c>
      <c r="C260" s="13">
        <v>0</v>
      </c>
      <c r="D260" s="13">
        <v>1</v>
      </c>
      <c r="E260" s="13">
        <v>0</v>
      </c>
      <c r="F260" s="7">
        <v>9</v>
      </c>
      <c r="G260" s="8" t="s">
        <v>19</v>
      </c>
      <c r="H260" s="8" t="s">
        <v>22</v>
      </c>
      <c r="I260" s="8" t="s">
        <v>22</v>
      </c>
      <c r="J260">
        <v>22.8</v>
      </c>
      <c r="K260" s="24" t="e">
        <f>#REF!-#REF!</f>
        <v>#REF!</v>
      </c>
      <c r="L260">
        <v>8.3</v>
      </c>
      <c r="M260">
        <v>7.4</v>
      </c>
      <c r="N260" s="9">
        <v>1</v>
      </c>
      <c r="O260">
        <v>3.93</v>
      </c>
      <c r="P260" s="9">
        <v>107</v>
      </c>
      <c r="Q260">
        <v>14.2</v>
      </c>
      <c r="R260">
        <v>82.4</v>
      </c>
      <c r="S260">
        <v>294</v>
      </c>
      <c r="T260">
        <v>24.4</v>
      </c>
    </row>
    <row r="261" ht="15.75" spans="1:20">
      <c r="A261" s="12">
        <v>260</v>
      </c>
      <c r="B261" s="12">
        <v>0</v>
      </c>
      <c r="C261" s="13">
        <v>0</v>
      </c>
      <c r="D261" s="13">
        <v>2</v>
      </c>
      <c r="E261" s="13">
        <v>0</v>
      </c>
      <c r="F261" s="7">
        <v>0.25</v>
      </c>
      <c r="G261" s="8" t="s">
        <v>22</v>
      </c>
      <c r="H261" s="8" t="s">
        <v>22</v>
      </c>
      <c r="I261" s="8" t="s">
        <v>22</v>
      </c>
      <c r="J261">
        <v>20.76</v>
      </c>
      <c r="K261" s="24" t="e">
        <f>#REF!-#REF!</f>
        <v>#REF!</v>
      </c>
      <c r="L261">
        <v>12.5</v>
      </c>
      <c r="M261">
        <v>8.1</v>
      </c>
      <c r="N261" s="9">
        <v>0</v>
      </c>
      <c r="O261">
        <v>4</v>
      </c>
      <c r="P261" s="9">
        <v>116</v>
      </c>
      <c r="Q261">
        <v>8.85</v>
      </c>
      <c r="R261">
        <v>80.1</v>
      </c>
      <c r="S261">
        <v>398</v>
      </c>
      <c r="T261">
        <v>31.5</v>
      </c>
    </row>
    <row r="262" ht="15.75" spans="1:20">
      <c r="A262" s="12">
        <v>261</v>
      </c>
      <c r="B262" s="12">
        <v>0</v>
      </c>
      <c r="C262" s="13">
        <v>0</v>
      </c>
      <c r="D262" s="13">
        <v>1</v>
      </c>
      <c r="E262" s="13">
        <v>0</v>
      </c>
      <c r="F262" s="7">
        <v>14</v>
      </c>
      <c r="G262" s="8" t="s">
        <v>22</v>
      </c>
      <c r="H262" s="8" t="s">
        <v>22</v>
      </c>
      <c r="I262" s="8" t="s">
        <v>19</v>
      </c>
      <c r="J262">
        <v>29</v>
      </c>
      <c r="K262" s="24" t="e">
        <f>#REF!-#REF!</f>
        <v>#REF!</v>
      </c>
      <c r="L262">
        <v>12.7</v>
      </c>
      <c r="M262">
        <v>6.8</v>
      </c>
      <c r="N262" s="9">
        <v>0</v>
      </c>
      <c r="O262">
        <v>3.13</v>
      </c>
      <c r="P262" s="9">
        <v>93</v>
      </c>
      <c r="Q262">
        <v>10.17</v>
      </c>
      <c r="R262">
        <v>69.6</v>
      </c>
      <c r="S262">
        <v>306</v>
      </c>
      <c r="T262">
        <v>33.8</v>
      </c>
    </row>
    <row r="263" ht="15.75" spans="1:20">
      <c r="A263" s="12">
        <v>262</v>
      </c>
      <c r="B263" s="12">
        <v>0</v>
      </c>
      <c r="C263" s="13">
        <v>0</v>
      </c>
      <c r="D263" s="13">
        <v>1</v>
      </c>
      <c r="E263" s="13">
        <v>1</v>
      </c>
      <c r="F263" s="7">
        <v>14</v>
      </c>
      <c r="G263" s="8" t="s">
        <v>19</v>
      </c>
      <c r="H263" s="8" t="s">
        <v>22</v>
      </c>
      <c r="I263" s="8" t="s">
        <v>22</v>
      </c>
      <c r="J263">
        <v>18.17</v>
      </c>
      <c r="K263" s="24" t="e">
        <f>#REF!-#REF!</f>
        <v>#REF!</v>
      </c>
      <c r="L263">
        <v>7.5</v>
      </c>
      <c r="M263">
        <v>7.3</v>
      </c>
      <c r="N263" s="9">
        <v>0</v>
      </c>
      <c r="O263">
        <v>4.4</v>
      </c>
      <c r="P263" s="9">
        <v>130</v>
      </c>
      <c r="Q263">
        <v>9.98</v>
      </c>
      <c r="R263">
        <v>76.6</v>
      </c>
      <c r="S263">
        <v>284</v>
      </c>
      <c r="T263">
        <v>33.4</v>
      </c>
    </row>
    <row r="264" ht="15.75" spans="1:20">
      <c r="A264" s="12">
        <v>263</v>
      </c>
      <c r="B264" s="12"/>
      <c r="C264" s="13">
        <v>0</v>
      </c>
      <c r="D264" s="13">
        <v>1</v>
      </c>
      <c r="E264" s="13">
        <v>0</v>
      </c>
      <c r="F264" s="7">
        <v>0.25</v>
      </c>
      <c r="G264" s="8" t="s">
        <v>19</v>
      </c>
      <c r="H264" s="8" t="s">
        <v>22</v>
      </c>
      <c r="I264" s="8" t="s">
        <v>22</v>
      </c>
      <c r="J264">
        <v>27.76</v>
      </c>
      <c r="K264" s="24" t="e">
        <f>#REF!-#REF!</f>
        <v>#REF!</v>
      </c>
      <c r="L264">
        <v>8.8</v>
      </c>
      <c r="M264">
        <v>8.6</v>
      </c>
      <c r="N264" s="9">
        <v>1</v>
      </c>
      <c r="O264">
        <v>4.58</v>
      </c>
      <c r="P264" s="9">
        <v>148</v>
      </c>
      <c r="Q264">
        <v>18.61</v>
      </c>
      <c r="R264">
        <v>91.3</v>
      </c>
      <c r="S264">
        <v>215</v>
      </c>
      <c r="T264">
        <v>35.3</v>
      </c>
    </row>
    <row r="265" ht="15.75" spans="1:20">
      <c r="A265" s="12">
        <v>264</v>
      </c>
      <c r="B265" s="12">
        <v>0</v>
      </c>
      <c r="C265" s="13">
        <v>1</v>
      </c>
      <c r="D265" s="13">
        <v>1</v>
      </c>
      <c r="E265" s="13">
        <v>1</v>
      </c>
      <c r="F265" s="7">
        <v>17</v>
      </c>
      <c r="G265" s="8" t="s">
        <v>19</v>
      </c>
      <c r="H265" s="8" t="s">
        <v>22</v>
      </c>
      <c r="I265" s="8" t="s">
        <v>19</v>
      </c>
      <c r="J265">
        <v>20.28</v>
      </c>
      <c r="K265" s="24" t="e">
        <f>#REF!-#REF!</f>
        <v>#REF!</v>
      </c>
      <c r="L265">
        <v>5.8</v>
      </c>
      <c r="M265">
        <v>7.8</v>
      </c>
      <c r="N265" s="9">
        <v>0</v>
      </c>
      <c r="O265">
        <v>3.35</v>
      </c>
      <c r="P265" s="9">
        <v>89</v>
      </c>
      <c r="Q265">
        <v>25.61</v>
      </c>
      <c r="R265">
        <v>86.7</v>
      </c>
      <c r="S265">
        <v>609</v>
      </c>
      <c r="T265">
        <v>23.5</v>
      </c>
    </row>
    <row r="266" ht="15.75" spans="1:20">
      <c r="A266" s="12">
        <v>265</v>
      </c>
      <c r="B266" s="12">
        <v>1</v>
      </c>
      <c r="C266" s="13">
        <v>0</v>
      </c>
      <c r="D266" s="13">
        <v>2</v>
      </c>
      <c r="E266" s="13">
        <v>2</v>
      </c>
      <c r="F266" s="7">
        <v>20</v>
      </c>
      <c r="G266" s="8" t="s">
        <v>22</v>
      </c>
      <c r="H266" s="8" t="s">
        <v>22</v>
      </c>
      <c r="I266" s="8" t="s">
        <v>22</v>
      </c>
      <c r="J266">
        <v>23.03</v>
      </c>
      <c r="K266" s="24" t="e">
        <f>#REF!-#REF!</f>
        <v>#REF!</v>
      </c>
      <c r="L266">
        <v>13</v>
      </c>
      <c r="M266">
        <v>10.4</v>
      </c>
      <c r="N266" s="9">
        <v>0</v>
      </c>
      <c r="O266">
        <v>4</v>
      </c>
      <c r="P266" s="9">
        <v>113</v>
      </c>
      <c r="Q266">
        <v>11.49</v>
      </c>
      <c r="R266">
        <v>81</v>
      </c>
      <c r="S266">
        <v>378</v>
      </c>
      <c r="T266">
        <v>32.3</v>
      </c>
    </row>
    <row r="267" ht="15.75" spans="1:20">
      <c r="A267" s="12">
        <v>266</v>
      </c>
      <c r="B267" s="12">
        <v>0</v>
      </c>
      <c r="C267" s="13">
        <v>0</v>
      </c>
      <c r="D267" s="13">
        <v>1</v>
      </c>
      <c r="E267" s="13">
        <v>0</v>
      </c>
      <c r="F267" s="7">
        <v>13</v>
      </c>
      <c r="G267" s="8" t="s">
        <v>19</v>
      </c>
      <c r="H267" s="8" t="s">
        <v>22</v>
      </c>
      <c r="I267" s="8" t="s">
        <v>22</v>
      </c>
      <c r="J267">
        <v>27.13</v>
      </c>
      <c r="K267" s="24" t="e">
        <f>#REF!-#REF!</f>
        <v>#REF!</v>
      </c>
      <c r="L267">
        <v>19.2</v>
      </c>
      <c r="M267">
        <v>8.8</v>
      </c>
      <c r="N267" s="9">
        <v>0</v>
      </c>
      <c r="O267">
        <v>4.54</v>
      </c>
      <c r="P267" s="9">
        <v>133</v>
      </c>
      <c r="Q267">
        <v>10.62</v>
      </c>
      <c r="R267">
        <v>77.1</v>
      </c>
      <c r="S267">
        <v>216</v>
      </c>
      <c r="T267">
        <v>34.6</v>
      </c>
    </row>
    <row r="268" ht="15.75" spans="1:20">
      <c r="A268" s="12">
        <v>267</v>
      </c>
      <c r="B268" s="12">
        <v>0</v>
      </c>
      <c r="C268" s="13">
        <v>0</v>
      </c>
      <c r="D268" s="13">
        <v>1</v>
      </c>
      <c r="E268" s="13">
        <v>1</v>
      </c>
      <c r="F268" s="7">
        <v>25</v>
      </c>
      <c r="G268" s="8" t="s">
        <v>22</v>
      </c>
      <c r="H268" s="8" t="s">
        <v>19</v>
      </c>
      <c r="I268" s="8" t="s">
        <v>19</v>
      </c>
      <c r="J268">
        <v>22.32</v>
      </c>
      <c r="K268" s="24" t="e">
        <f>#REF!-#REF!</f>
        <v>#REF!</v>
      </c>
      <c r="L268">
        <v>15.4</v>
      </c>
      <c r="M268">
        <v>13.4</v>
      </c>
      <c r="N268" s="9">
        <v>0</v>
      </c>
      <c r="O268">
        <v>3.8</v>
      </c>
      <c r="P268" s="9">
        <v>115</v>
      </c>
      <c r="Q268">
        <v>8.89</v>
      </c>
      <c r="R268">
        <v>79.6</v>
      </c>
      <c r="S268">
        <v>222</v>
      </c>
      <c r="T268">
        <v>33.7</v>
      </c>
    </row>
    <row r="269" ht="15.75" spans="1:20">
      <c r="A269" s="12">
        <v>268</v>
      </c>
      <c r="B269" s="12">
        <v>0</v>
      </c>
      <c r="C269" s="13">
        <v>0</v>
      </c>
      <c r="D269" s="13">
        <v>1</v>
      </c>
      <c r="E269" s="13">
        <v>2</v>
      </c>
      <c r="F269" s="7">
        <v>20</v>
      </c>
      <c r="G269" s="8" t="s">
        <v>19</v>
      </c>
      <c r="H269" s="8" t="s">
        <v>22</v>
      </c>
      <c r="I269" s="8" t="s">
        <v>19</v>
      </c>
      <c r="J269">
        <v>25.65</v>
      </c>
      <c r="K269" s="24" t="e">
        <f>#REF!-#REF!</f>
        <v>#REF!</v>
      </c>
      <c r="L269">
        <v>8.9</v>
      </c>
      <c r="M269">
        <v>7.6</v>
      </c>
      <c r="N269" s="9">
        <v>0</v>
      </c>
      <c r="O269">
        <v>4.31</v>
      </c>
      <c r="P269" s="9">
        <v>127</v>
      </c>
      <c r="Q269">
        <v>12.93</v>
      </c>
      <c r="R269">
        <v>74.4</v>
      </c>
      <c r="S269">
        <v>282</v>
      </c>
      <c r="T269">
        <v>35.8</v>
      </c>
    </row>
    <row r="270" ht="15.75" spans="1:20">
      <c r="A270" s="12">
        <v>269</v>
      </c>
      <c r="B270" s="12">
        <v>0</v>
      </c>
      <c r="C270" s="13">
        <v>0</v>
      </c>
      <c r="D270" s="13">
        <v>1</v>
      </c>
      <c r="E270" s="13">
        <v>0</v>
      </c>
      <c r="F270" s="7">
        <v>7</v>
      </c>
      <c r="G270" s="8" t="s">
        <v>19</v>
      </c>
      <c r="H270" s="8" t="s">
        <v>19</v>
      </c>
      <c r="I270" s="8" t="s">
        <v>19</v>
      </c>
      <c r="J270">
        <v>19.03</v>
      </c>
      <c r="K270" s="24" t="e">
        <f>#REF!-#REF!</f>
        <v>#REF!</v>
      </c>
      <c r="L270">
        <v>22.7</v>
      </c>
      <c r="M270">
        <v>13.5</v>
      </c>
      <c r="N270" s="9">
        <v>0</v>
      </c>
      <c r="O270">
        <v>4.29</v>
      </c>
      <c r="P270" s="9">
        <v>127</v>
      </c>
      <c r="Q270">
        <v>12.14</v>
      </c>
      <c r="R270">
        <v>78.4</v>
      </c>
      <c r="S270">
        <v>315</v>
      </c>
      <c r="T270">
        <v>30.6</v>
      </c>
    </row>
    <row r="271" ht="15.75" spans="1:20">
      <c r="A271" s="12">
        <v>270</v>
      </c>
      <c r="B271" s="12">
        <v>1</v>
      </c>
      <c r="C271" s="13">
        <v>1</v>
      </c>
      <c r="D271" s="13">
        <v>1</v>
      </c>
      <c r="E271" s="13">
        <v>1</v>
      </c>
      <c r="F271" s="7">
        <v>1</v>
      </c>
      <c r="G271" s="8" t="s">
        <v>19</v>
      </c>
      <c r="H271" s="8" t="s">
        <v>19</v>
      </c>
      <c r="J271">
        <v>22.89</v>
      </c>
      <c r="K271" s="24" t="e">
        <f>#REF!-#REF!</f>
        <v>#REF!</v>
      </c>
      <c r="L271">
        <v>10.4</v>
      </c>
      <c r="N271" s="9">
        <v>0</v>
      </c>
      <c r="O271">
        <v>3.11</v>
      </c>
      <c r="P271" s="9">
        <v>94</v>
      </c>
      <c r="Q271">
        <v>4.16</v>
      </c>
      <c r="R271">
        <v>71.5</v>
      </c>
      <c r="S271">
        <v>148</v>
      </c>
      <c r="T271">
        <v>34.5</v>
      </c>
    </row>
    <row r="272" ht="15.75" spans="1:20">
      <c r="A272" s="12">
        <v>271</v>
      </c>
      <c r="B272" s="12">
        <v>0</v>
      </c>
      <c r="C272" s="13">
        <v>0</v>
      </c>
      <c r="D272" s="13">
        <v>1</v>
      </c>
      <c r="E272" s="13">
        <v>2</v>
      </c>
      <c r="F272" s="7">
        <v>20</v>
      </c>
      <c r="G272" s="8" t="s">
        <v>19</v>
      </c>
      <c r="H272" s="8" t="s">
        <v>22</v>
      </c>
      <c r="I272" s="8" t="s">
        <v>19</v>
      </c>
      <c r="J272">
        <v>19.1</v>
      </c>
      <c r="K272" s="24" t="e">
        <f>#REF!-#REF!</f>
        <v>#REF!</v>
      </c>
      <c r="L272">
        <v>5.8</v>
      </c>
      <c r="M272">
        <v>7.3</v>
      </c>
      <c r="N272" s="9">
        <v>0</v>
      </c>
      <c r="O272">
        <v>4.88</v>
      </c>
      <c r="P272" s="9">
        <v>136</v>
      </c>
      <c r="Q272">
        <v>9.01</v>
      </c>
      <c r="R272">
        <v>75.5</v>
      </c>
      <c r="S272">
        <v>392</v>
      </c>
      <c r="T272">
        <v>34.3</v>
      </c>
    </row>
    <row r="273" ht="15.75" spans="1:20">
      <c r="A273" s="12">
        <v>272</v>
      </c>
      <c r="B273" s="12"/>
      <c r="C273" s="13">
        <v>0</v>
      </c>
      <c r="D273" s="13">
        <v>2</v>
      </c>
      <c r="E273" s="13">
        <v>2</v>
      </c>
      <c r="F273" s="7">
        <v>15</v>
      </c>
      <c r="G273" s="8" t="s">
        <v>19</v>
      </c>
      <c r="H273" s="8" t="s">
        <v>22</v>
      </c>
      <c r="I273" s="8" t="s">
        <v>22</v>
      </c>
      <c r="J273">
        <v>24.22</v>
      </c>
      <c r="K273" s="24" t="e">
        <f>#REF!-#REF!</f>
        <v>#REF!</v>
      </c>
      <c r="L273">
        <v>7.4</v>
      </c>
      <c r="M273">
        <v>7.4</v>
      </c>
      <c r="N273" s="9">
        <v>0</v>
      </c>
      <c r="O273">
        <v>3.26</v>
      </c>
      <c r="P273" s="9">
        <v>97</v>
      </c>
      <c r="Q273">
        <v>4.99</v>
      </c>
      <c r="R273">
        <v>78.8</v>
      </c>
      <c r="S273">
        <v>158</v>
      </c>
      <c r="T273">
        <v>42</v>
      </c>
    </row>
    <row r="274" ht="15.75" spans="1:20">
      <c r="A274" s="12">
        <v>273</v>
      </c>
      <c r="B274" s="12">
        <v>0</v>
      </c>
      <c r="C274" s="13">
        <v>1</v>
      </c>
      <c r="D274" s="13">
        <v>1</v>
      </c>
      <c r="E274" s="13">
        <v>1</v>
      </c>
      <c r="F274" s="7">
        <v>10</v>
      </c>
      <c r="G274" s="8" t="s">
        <v>19</v>
      </c>
      <c r="H274" s="8" t="s">
        <v>22</v>
      </c>
      <c r="I274" s="8" t="s">
        <v>22</v>
      </c>
      <c r="J274">
        <v>26.22</v>
      </c>
      <c r="K274" s="24" t="e">
        <f>#REF!-#REF!</f>
        <v>#REF!</v>
      </c>
      <c r="L274">
        <v>6.3</v>
      </c>
      <c r="M274">
        <v>7.5</v>
      </c>
      <c r="N274" s="9">
        <v>0</v>
      </c>
      <c r="O274">
        <v>4.26</v>
      </c>
      <c r="P274" s="9">
        <v>115</v>
      </c>
      <c r="Q274">
        <v>8.18</v>
      </c>
      <c r="R274">
        <v>63.3</v>
      </c>
      <c r="S274">
        <v>339</v>
      </c>
      <c r="T274">
        <v>32.1</v>
      </c>
    </row>
    <row r="275" ht="15.75" spans="1:20">
      <c r="A275" s="12">
        <v>274</v>
      </c>
      <c r="B275" s="12">
        <v>0</v>
      </c>
      <c r="C275" s="13">
        <v>1</v>
      </c>
      <c r="D275" s="13">
        <v>2</v>
      </c>
      <c r="E275" s="13">
        <v>1</v>
      </c>
      <c r="F275" s="7">
        <v>25</v>
      </c>
      <c r="G275" s="8" t="s">
        <v>19</v>
      </c>
      <c r="H275" s="8" t="s">
        <v>19</v>
      </c>
      <c r="I275" s="8" t="s">
        <v>19</v>
      </c>
      <c r="J275">
        <v>24.79</v>
      </c>
      <c r="K275" s="24" t="e">
        <f>#REF!-#REF!</f>
        <v>#REF!</v>
      </c>
      <c r="L275">
        <v>14</v>
      </c>
      <c r="M275">
        <v>8.5</v>
      </c>
      <c r="N275" s="9">
        <v>0</v>
      </c>
      <c r="O275">
        <v>3.33</v>
      </c>
      <c r="P275" s="9">
        <v>92</v>
      </c>
      <c r="Q275">
        <v>5.13</v>
      </c>
      <c r="R275">
        <v>80.8</v>
      </c>
      <c r="S275">
        <v>182</v>
      </c>
      <c r="T275">
        <v>35.1</v>
      </c>
    </row>
    <row r="276" ht="15.75" spans="1:20">
      <c r="A276" s="12">
        <v>275</v>
      </c>
      <c r="B276" s="12">
        <v>1</v>
      </c>
      <c r="C276" s="13">
        <v>0</v>
      </c>
      <c r="D276" s="13">
        <v>2</v>
      </c>
      <c r="E276" s="13">
        <v>0</v>
      </c>
      <c r="F276" s="7">
        <v>10</v>
      </c>
      <c r="G276" s="8" t="s">
        <v>19</v>
      </c>
      <c r="H276" s="8" t="s">
        <v>22</v>
      </c>
      <c r="I276" s="8" t="s">
        <v>19</v>
      </c>
      <c r="J276">
        <v>23.03</v>
      </c>
      <c r="K276" s="24" t="e">
        <f>#REF!-#REF!</f>
        <v>#REF!</v>
      </c>
      <c r="L276">
        <v>13.3</v>
      </c>
      <c r="M276">
        <v>7.2</v>
      </c>
      <c r="N276" s="9">
        <v>1</v>
      </c>
      <c r="O276">
        <v>3.29</v>
      </c>
      <c r="P276" s="9">
        <v>92</v>
      </c>
      <c r="Q276">
        <v>12.1</v>
      </c>
      <c r="R276">
        <v>81.9</v>
      </c>
      <c r="S276">
        <v>435</v>
      </c>
      <c r="T276">
        <v>32.5</v>
      </c>
    </row>
    <row r="277" ht="15.75" spans="1:20">
      <c r="A277" s="12">
        <v>276</v>
      </c>
      <c r="B277" s="12">
        <v>0</v>
      </c>
      <c r="C277" s="13">
        <v>0</v>
      </c>
      <c r="D277" s="13">
        <v>2</v>
      </c>
      <c r="E277" s="13">
        <v>2</v>
      </c>
      <c r="F277" s="7">
        <v>8</v>
      </c>
      <c r="G277" s="8" t="s">
        <v>22</v>
      </c>
      <c r="H277" s="8" t="s">
        <v>19</v>
      </c>
      <c r="I277" s="8" t="s">
        <v>19</v>
      </c>
      <c r="J277">
        <v>15.6</v>
      </c>
      <c r="K277" s="24" t="e">
        <f>#REF!-#REF!</f>
        <v>#REF!</v>
      </c>
      <c r="L277">
        <v>8.3</v>
      </c>
      <c r="N277" s="9">
        <v>0</v>
      </c>
      <c r="O277">
        <v>4.22</v>
      </c>
      <c r="P277" s="9">
        <v>109</v>
      </c>
      <c r="Q277">
        <v>6.66</v>
      </c>
      <c r="R277">
        <v>73.6</v>
      </c>
      <c r="S277">
        <v>321</v>
      </c>
      <c r="T277">
        <v>26.7</v>
      </c>
    </row>
    <row r="278" ht="15.75" spans="1:20">
      <c r="A278" s="12">
        <v>277</v>
      </c>
      <c r="B278" s="12">
        <v>0</v>
      </c>
      <c r="C278" s="13">
        <v>0</v>
      </c>
      <c r="D278" s="13">
        <v>1</v>
      </c>
      <c r="E278" s="13">
        <v>0</v>
      </c>
      <c r="F278" s="7">
        <v>20</v>
      </c>
      <c r="G278" s="8" t="s">
        <v>19</v>
      </c>
      <c r="H278" s="8" t="s">
        <v>22</v>
      </c>
      <c r="I278" s="8" t="s">
        <v>19</v>
      </c>
      <c r="J278">
        <v>19.5</v>
      </c>
      <c r="K278" s="24" t="e">
        <f>#REF!-#REF!</f>
        <v>#REF!</v>
      </c>
      <c r="L278">
        <v>6.7</v>
      </c>
      <c r="M278">
        <v>6.4</v>
      </c>
      <c r="N278" s="9">
        <v>0</v>
      </c>
      <c r="O278">
        <v>3.97</v>
      </c>
      <c r="P278" s="9">
        <v>123</v>
      </c>
      <c r="Q278">
        <v>8.09</v>
      </c>
      <c r="R278">
        <v>58.7</v>
      </c>
      <c r="S278">
        <v>357</v>
      </c>
      <c r="T278">
        <v>45.1</v>
      </c>
    </row>
    <row r="279" ht="15.75" spans="1:20">
      <c r="A279" s="12">
        <v>278</v>
      </c>
      <c r="B279" s="12">
        <v>1</v>
      </c>
      <c r="C279" s="13">
        <v>0</v>
      </c>
      <c r="D279" s="13">
        <v>2</v>
      </c>
      <c r="E279" s="13">
        <v>1</v>
      </c>
      <c r="F279" s="7">
        <v>15</v>
      </c>
      <c r="G279" s="8" t="s">
        <v>22</v>
      </c>
      <c r="H279" s="8" t="s">
        <v>22</v>
      </c>
      <c r="I279" s="8" t="s">
        <v>22</v>
      </c>
      <c r="J279">
        <v>29</v>
      </c>
      <c r="K279" s="24" t="e">
        <f>#REF!-#REF!</f>
        <v>#REF!</v>
      </c>
      <c r="L279">
        <v>16.3</v>
      </c>
      <c r="M279">
        <v>8.4</v>
      </c>
      <c r="N279" s="9">
        <v>0</v>
      </c>
      <c r="O279">
        <v>2.33</v>
      </c>
      <c r="P279" s="9">
        <v>69</v>
      </c>
      <c r="Q279">
        <v>13.86</v>
      </c>
      <c r="R279">
        <v>91.5</v>
      </c>
      <c r="S279">
        <v>270</v>
      </c>
      <c r="T279">
        <v>24.3</v>
      </c>
    </row>
    <row r="280" ht="15.75" spans="1:20">
      <c r="A280" s="12">
        <v>279</v>
      </c>
      <c r="B280" s="12"/>
      <c r="C280" s="13">
        <v>0</v>
      </c>
      <c r="D280" s="13">
        <v>1</v>
      </c>
      <c r="E280" s="13">
        <v>2</v>
      </c>
      <c r="F280" s="7">
        <v>5</v>
      </c>
      <c r="G280" s="8" t="s">
        <v>22</v>
      </c>
      <c r="H280" s="37" t="s">
        <v>22</v>
      </c>
      <c r="I280" s="8" t="s">
        <v>22</v>
      </c>
      <c r="J280">
        <v>25.14</v>
      </c>
      <c r="K280" s="24" t="e">
        <f>#REF!-#REF!</f>
        <v>#REF!</v>
      </c>
      <c r="L280">
        <v>7.6</v>
      </c>
      <c r="M280">
        <v>7</v>
      </c>
      <c r="N280" s="9">
        <v>0</v>
      </c>
      <c r="O280">
        <v>2.32</v>
      </c>
      <c r="P280" s="9">
        <v>60</v>
      </c>
      <c r="Q280">
        <v>27.01</v>
      </c>
      <c r="R280">
        <v>89.3</v>
      </c>
      <c r="S280">
        <v>667</v>
      </c>
      <c r="T280">
        <v>20.7</v>
      </c>
    </row>
    <row r="281" ht="15.75" spans="1:20">
      <c r="A281" s="12">
        <v>280</v>
      </c>
      <c r="B281" s="12">
        <v>0</v>
      </c>
      <c r="C281" s="13">
        <v>0</v>
      </c>
      <c r="D281" s="13">
        <v>1</v>
      </c>
      <c r="E281" s="13">
        <v>0</v>
      </c>
      <c r="F281" s="7">
        <v>10</v>
      </c>
      <c r="G281" s="8" t="s">
        <v>19</v>
      </c>
      <c r="H281" s="8" t="s">
        <v>22</v>
      </c>
      <c r="J281">
        <v>23</v>
      </c>
      <c r="K281" s="24" t="e">
        <f>#REF!-#REF!</f>
        <v>#REF!</v>
      </c>
      <c r="L281">
        <v>19</v>
      </c>
      <c r="M281">
        <v>8.8</v>
      </c>
      <c r="N281" s="9">
        <v>1</v>
      </c>
      <c r="O281">
        <v>4.59</v>
      </c>
      <c r="P281" s="9">
        <v>140</v>
      </c>
      <c r="Q281">
        <v>17.68</v>
      </c>
      <c r="R281">
        <v>86.1</v>
      </c>
      <c r="S281">
        <v>341</v>
      </c>
      <c r="T281">
        <v>31.5</v>
      </c>
    </row>
    <row r="282" ht="15.75" spans="1:20">
      <c r="A282" s="12">
        <v>281</v>
      </c>
      <c r="B282" s="12">
        <v>0</v>
      </c>
      <c r="C282" s="13">
        <v>0</v>
      </c>
      <c r="D282" s="13">
        <v>1</v>
      </c>
      <c r="E282" s="13">
        <v>0</v>
      </c>
      <c r="F282" s="7">
        <v>32</v>
      </c>
      <c r="G282" s="8" t="s">
        <v>22</v>
      </c>
      <c r="H282" s="8" t="s">
        <v>22</v>
      </c>
      <c r="I282" s="8" t="s">
        <v>19</v>
      </c>
      <c r="J282">
        <v>19.53</v>
      </c>
      <c r="K282" s="24" t="e">
        <f>#REF!-#REF!</f>
        <v>#REF!</v>
      </c>
      <c r="L282">
        <v>10.8</v>
      </c>
      <c r="M282">
        <v>7.2</v>
      </c>
      <c r="N282" s="9">
        <v>0</v>
      </c>
      <c r="O282">
        <v>3.41</v>
      </c>
      <c r="P282" s="9">
        <v>110</v>
      </c>
      <c r="Q282">
        <v>8.36</v>
      </c>
      <c r="R282">
        <v>86.9</v>
      </c>
      <c r="S282">
        <v>145</v>
      </c>
      <c r="T282">
        <v>32.4</v>
      </c>
    </row>
    <row r="283" ht="15.75" spans="1:20">
      <c r="A283" s="12">
        <v>282</v>
      </c>
      <c r="B283" s="12">
        <v>0</v>
      </c>
      <c r="C283" s="13">
        <v>0</v>
      </c>
      <c r="D283" s="13">
        <v>1</v>
      </c>
      <c r="E283" s="13">
        <v>2</v>
      </c>
      <c r="F283" s="7">
        <v>15</v>
      </c>
      <c r="G283" s="8" t="s">
        <v>19</v>
      </c>
      <c r="H283" s="8" t="s">
        <v>22</v>
      </c>
      <c r="I283" s="8" t="s">
        <v>22</v>
      </c>
      <c r="J283">
        <v>32.87</v>
      </c>
      <c r="K283" s="24" t="e">
        <f>#REF!-#REF!</f>
        <v>#REF!</v>
      </c>
      <c r="L283">
        <v>14</v>
      </c>
      <c r="M283">
        <v>11.7</v>
      </c>
      <c r="N283" s="9">
        <v>0</v>
      </c>
      <c r="O283">
        <v>4.18</v>
      </c>
      <c r="P283" s="9">
        <v>118</v>
      </c>
      <c r="Q283">
        <v>11.94</v>
      </c>
      <c r="R283">
        <v>91.9</v>
      </c>
      <c r="S283">
        <v>230</v>
      </c>
      <c r="T283">
        <v>34</v>
      </c>
    </row>
    <row r="284" ht="15.75" spans="1:20">
      <c r="A284" s="12">
        <v>283</v>
      </c>
      <c r="B284" s="12"/>
      <c r="C284" s="13">
        <v>0</v>
      </c>
      <c r="D284" s="13">
        <v>1</v>
      </c>
      <c r="E284" s="13">
        <v>2</v>
      </c>
      <c r="F284" s="7">
        <v>22</v>
      </c>
      <c r="G284" s="8" t="s">
        <v>19</v>
      </c>
      <c r="H284" s="8" t="s">
        <v>19</v>
      </c>
      <c r="I284" s="8" t="s">
        <v>22</v>
      </c>
      <c r="J284">
        <v>25.25</v>
      </c>
      <c r="K284" s="24" t="e">
        <f>#REF!-#REF!</f>
        <v>#REF!</v>
      </c>
      <c r="L284">
        <v>10.7</v>
      </c>
      <c r="M284">
        <v>7.5</v>
      </c>
      <c r="N284" s="9">
        <v>0</v>
      </c>
      <c r="O284">
        <v>3.09</v>
      </c>
      <c r="P284" s="9">
        <v>115</v>
      </c>
      <c r="Q284">
        <v>12.3</v>
      </c>
      <c r="R284">
        <v>85.7</v>
      </c>
      <c r="S284">
        <v>394</v>
      </c>
      <c r="T284">
        <v>36.4</v>
      </c>
    </row>
    <row r="285" ht="15.75" spans="1:20">
      <c r="A285" s="12">
        <v>284</v>
      </c>
      <c r="B285" s="12">
        <v>0</v>
      </c>
      <c r="C285" s="13">
        <v>0</v>
      </c>
      <c r="D285" s="13">
        <v>1</v>
      </c>
      <c r="E285" s="13">
        <v>1</v>
      </c>
      <c r="F285" s="7">
        <v>15</v>
      </c>
      <c r="G285" s="8" t="s">
        <v>22</v>
      </c>
      <c r="H285" s="8" t="s">
        <v>22</v>
      </c>
      <c r="I285" s="8" t="s">
        <v>22</v>
      </c>
      <c r="J285">
        <v>24.8</v>
      </c>
      <c r="K285" s="24" t="e">
        <f>#REF!-#REF!</f>
        <v>#REF!</v>
      </c>
      <c r="L285">
        <v>11.1</v>
      </c>
      <c r="N285" s="9">
        <v>0</v>
      </c>
      <c r="O285">
        <v>4.51</v>
      </c>
      <c r="P285" s="9">
        <v>122</v>
      </c>
      <c r="Q285">
        <v>7.77</v>
      </c>
      <c r="R285">
        <v>67.4</v>
      </c>
      <c r="S285">
        <v>285</v>
      </c>
      <c r="T285">
        <v>40.5</v>
      </c>
    </row>
    <row r="286" ht="15.75" spans="1:20">
      <c r="A286" s="12">
        <v>285</v>
      </c>
      <c r="B286" s="12">
        <v>0</v>
      </c>
      <c r="C286" s="13">
        <v>0</v>
      </c>
      <c r="D286" s="13">
        <v>1</v>
      </c>
      <c r="E286" s="13">
        <v>1</v>
      </c>
      <c r="F286" s="7">
        <v>11</v>
      </c>
      <c r="G286" s="8" t="s">
        <v>22</v>
      </c>
      <c r="H286" s="8" t="s">
        <v>22</v>
      </c>
      <c r="I286" s="8" t="s">
        <v>22</v>
      </c>
      <c r="J286">
        <v>23.58</v>
      </c>
      <c r="K286" s="24" t="e">
        <f>#REF!-#REF!</f>
        <v>#REF!</v>
      </c>
      <c r="L286">
        <v>12.1</v>
      </c>
      <c r="M286">
        <v>11.1</v>
      </c>
      <c r="N286" s="9">
        <v>0</v>
      </c>
      <c r="O286">
        <v>4.56</v>
      </c>
      <c r="P286" s="9">
        <v>125</v>
      </c>
      <c r="Q286">
        <v>9.56</v>
      </c>
      <c r="R286">
        <v>78.3</v>
      </c>
      <c r="S286">
        <v>313</v>
      </c>
      <c r="T286">
        <v>41.5</v>
      </c>
    </row>
    <row r="287" ht="15.75" spans="1:20">
      <c r="A287" s="12">
        <v>286</v>
      </c>
      <c r="B287" s="12">
        <v>0</v>
      </c>
      <c r="C287" s="13">
        <v>0</v>
      </c>
      <c r="D287" s="13">
        <v>1</v>
      </c>
      <c r="E287" s="13">
        <v>1</v>
      </c>
      <c r="F287" s="7">
        <v>30</v>
      </c>
      <c r="G287" s="8" t="s">
        <v>22</v>
      </c>
      <c r="H287" s="8" t="s">
        <v>19</v>
      </c>
      <c r="I287" s="8" t="s">
        <v>19</v>
      </c>
      <c r="J287">
        <v>22.5</v>
      </c>
      <c r="K287" s="24" t="e">
        <f>#REF!-#REF!</f>
        <v>#REF!</v>
      </c>
      <c r="L287">
        <v>7.9</v>
      </c>
      <c r="M287">
        <v>7.9</v>
      </c>
      <c r="N287" s="9">
        <v>0</v>
      </c>
      <c r="O287">
        <v>3.75</v>
      </c>
      <c r="P287" s="9">
        <v>107</v>
      </c>
      <c r="Q287">
        <v>17.06</v>
      </c>
      <c r="R287">
        <v>92.9</v>
      </c>
      <c r="S287">
        <v>240</v>
      </c>
      <c r="T287">
        <v>28.2</v>
      </c>
    </row>
    <row r="288" ht="15.75" spans="1:20">
      <c r="A288" s="12">
        <v>287</v>
      </c>
      <c r="B288" s="12"/>
      <c r="C288" s="13">
        <v>0</v>
      </c>
      <c r="D288" s="13">
        <v>1</v>
      </c>
      <c r="E288" s="13">
        <v>0</v>
      </c>
      <c r="F288" s="7">
        <v>20</v>
      </c>
      <c r="G288" s="8" t="s">
        <v>22</v>
      </c>
      <c r="H288" s="8" t="s">
        <v>22</v>
      </c>
      <c r="I288" s="8" t="s">
        <v>22</v>
      </c>
      <c r="J288">
        <v>16.9</v>
      </c>
      <c r="K288" s="24" t="e">
        <f>#REF!-#REF!</f>
        <v>#REF!</v>
      </c>
      <c r="L288">
        <v>6.9</v>
      </c>
      <c r="N288" s="9">
        <v>0</v>
      </c>
      <c r="O288">
        <v>3.62</v>
      </c>
      <c r="P288" s="9">
        <v>102</v>
      </c>
      <c r="Q288">
        <v>9.1</v>
      </c>
      <c r="R288">
        <v>73.1</v>
      </c>
      <c r="S288">
        <v>173</v>
      </c>
      <c r="T288">
        <v>31.2</v>
      </c>
    </row>
    <row r="289" ht="15.75" spans="1:20">
      <c r="A289" s="12">
        <v>288</v>
      </c>
      <c r="B289" s="12">
        <v>0</v>
      </c>
      <c r="C289" s="13">
        <v>0</v>
      </c>
      <c r="D289" s="13">
        <v>1</v>
      </c>
      <c r="E289" s="13">
        <v>1</v>
      </c>
      <c r="F289" s="7">
        <v>30</v>
      </c>
      <c r="G289" s="8" t="s">
        <v>22</v>
      </c>
      <c r="H289" s="8" t="s">
        <v>22</v>
      </c>
      <c r="I289" s="8" t="s">
        <v>22</v>
      </c>
      <c r="J289">
        <v>18.37</v>
      </c>
      <c r="K289" s="24" t="e">
        <f>#REF!-#REF!</f>
        <v>#REF!</v>
      </c>
      <c r="L289">
        <v>15.2</v>
      </c>
      <c r="M289">
        <v>6.7</v>
      </c>
      <c r="N289" s="9">
        <v>1</v>
      </c>
      <c r="O289">
        <v>2.64</v>
      </c>
      <c r="P289" s="9">
        <v>72</v>
      </c>
      <c r="Q289">
        <v>17.43</v>
      </c>
      <c r="R289">
        <v>89.7</v>
      </c>
      <c r="S289">
        <v>576</v>
      </c>
      <c r="T289">
        <v>30.3</v>
      </c>
    </row>
    <row r="290" ht="15.75" spans="1:20">
      <c r="A290" s="12">
        <v>289</v>
      </c>
      <c r="B290" s="12">
        <v>0</v>
      </c>
      <c r="C290" s="13">
        <v>0</v>
      </c>
      <c r="D290" s="13">
        <v>1</v>
      </c>
      <c r="E290" s="13">
        <v>1</v>
      </c>
      <c r="F290" s="7">
        <v>15</v>
      </c>
      <c r="G290" s="8" t="s">
        <v>22</v>
      </c>
      <c r="H290" s="8" t="s">
        <v>22</v>
      </c>
      <c r="I290" s="8" t="s">
        <v>22</v>
      </c>
      <c r="J290">
        <v>27.34</v>
      </c>
      <c r="K290" s="24" t="e">
        <f>#REF!-#REF!</f>
        <v>#REF!</v>
      </c>
      <c r="L290">
        <v>8.3</v>
      </c>
      <c r="M290">
        <v>10.1</v>
      </c>
      <c r="N290" s="9">
        <v>0</v>
      </c>
      <c r="O290">
        <v>4.7</v>
      </c>
      <c r="P290" s="9">
        <v>129</v>
      </c>
      <c r="Q290">
        <v>10.07</v>
      </c>
      <c r="R290">
        <v>80.1</v>
      </c>
      <c r="S290">
        <v>318</v>
      </c>
      <c r="T290">
        <v>37.1</v>
      </c>
    </row>
    <row r="291" ht="15.75" spans="1:20">
      <c r="A291" s="12">
        <v>290</v>
      </c>
      <c r="B291" s="12">
        <v>0</v>
      </c>
      <c r="C291" s="13">
        <v>0</v>
      </c>
      <c r="D291" s="13">
        <v>1</v>
      </c>
      <c r="E291" s="13">
        <v>2</v>
      </c>
      <c r="F291" s="7">
        <v>20</v>
      </c>
      <c r="G291" s="8" t="s">
        <v>22</v>
      </c>
      <c r="H291" s="8" t="s">
        <v>19</v>
      </c>
      <c r="I291" s="8" t="s">
        <v>22</v>
      </c>
      <c r="J291">
        <v>28</v>
      </c>
      <c r="K291" s="24" t="e">
        <f>#REF!-#REF!</f>
        <v>#REF!</v>
      </c>
      <c r="L291">
        <v>8.6</v>
      </c>
      <c r="M291">
        <v>8.9</v>
      </c>
      <c r="N291" s="9">
        <v>1</v>
      </c>
      <c r="O291">
        <v>4.11</v>
      </c>
      <c r="P291" s="9">
        <v>118</v>
      </c>
      <c r="Q291">
        <v>11.38</v>
      </c>
      <c r="R291">
        <v>86.9</v>
      </c>
      <c r="S291">
        <v>192</v>
      </c>
      <c r="T291">
        <v>21.9</v>
      </c>
    </row>
    <row r="292" ht="15.75" spans="1:20">
      <c r="A292" s="12">
        <v>291</v>
      </c>
      <c r="B292" s="12">
        <v>1</v>
      </c>
      <c r="C292" s="13">
        <v>0</v>
      </c>
      <c r="D292" s="13">
        <v>1</v>
      </c>
      <c r="E292" s="13">
        <v>0</v>
      </c>
      <c r="F292" s="7">
        <v>50</v>
      </c>
      <c r="G292" s="8" t="s">
        <v>19</v>
      </c>
      <c r="H292" s="8" t="s">
        <v>22</v>
      </c>
      <c r="I292" s="8" t="s">
        <v>22</v>
      </c>
      <c r="J292">
        <v>23.56</v>
      </c>
      <c r="K292" s="24" t="e">
        <f>#REF!-#REF!</f>
        <v>#REF!</v>
      </c>
      <c r="L292">
        <v>12.1</v>
      </c>
      <c r="M292">
        <v>8.2</v>
      </c>
      <c r="N292" s="9">
        <v>0</v>
      </c>
      <c r="O292">
        <v>3.75</v>
      </c>
      <c r="P292" s="9">
        <v>105</v>
      </c>
      <c r="Q292">
        <v>11.57</v>
      </c>
      <c r="R292">
        <v>87</v>
      </c>
      <c r="S292">
        <v>228</v>
      </c>
      <c r="T292">
        <v>35.6</v>
      </c>
    </row>
    <row r="293" ht="15.75" spans="1:20">
      <c r="A293" s="12">
        <v>292</v>
      </c>
      <c r="B293" s="12">
        <v>0</v>
      </c>
      <c r="C293" s="13">
        <v>0</v>
      </c>
      <c r="D293" s="13">
        <v>1</v>
      </c>
      <c r="E293" s="13">
        <v>2</v>
      </c>
      <c r="F293" s="7">
        <v>10</v>
      </c>
      <c r="G293" s="8" t="s">
        <v>22</v>
      </c>
      <c r="H293" s="8" t="s">
        <v>22</v>
      </c>
      <c r="I293" s="8" t="s">
        <v>22</v>
      </c>
      <c r="J293">
        <v>17.35</v>
      </c>
      <c r="K293" s="24" t="e">
        <f>#REF!-#REF!</f>
        <v>#REF!</v>
      </c>
      <c r="L293">
        <v>8.3</v>
      </c>
      <c r="N293" s="9">
        <v>0</v>
      </c>
      <c r="O293">
        <v>3.3</v>
      </c>
      <c r="P293" s="9">
        <v>92</v>
      </c>
      <c r="Q293">
        <v>8.07</v>
      </c>
      <c r="R293">
        <v>77.5</v>
      </c>
      <c r="S293">
        <v>269</v>
      </c>
      <c r="T293">
        <v>21</v>
      </c>
    </row>
    <row r="294" ht="15.75" spans="1:20">
      <c r="A294" s="12">
        <v>293</v>
      </c>
      <c r="B294" s="12">
        <v>1</v>
      </c>
      <c r="C294" s="13">
        <v>1</v>
      </c>
      <c r="D294" s="13">
        <v>1</v>
      </c>
      <c r="E294" s="13">
        <v>1</v>
      </c>
      <c r="F294" s="7">
        <v>15</v>
      </c>
      <c r="G294" s="8" t="s">
        <v>22</v>
      </c>
      <c r="H294" s="8" t="s">
        <v>22</v>
      </c>
      <c r="I294" s="8" t="s">
        <v>22</v>
      </c>
      <c r="J294">
        <v>21.25</v>
      </c>
      <c r="K294" s="24" t="e">
        <f>#REF!-#REF!</f>
        <v>#REF!</v>
      </c>
      <c r="L294">
        <v>7.9</v>
      </c>
      <c r="N294" s="9">
        <v>0</v>
      </c>
      <c r="O294">
        <v>2.93</v>
      </c>
      <c r="P294" s="9">
        <v>85</v>
      </c>
      <c r="Q294">
        <v>7.86</v>
      </c>
      <c r="R294">
        <v>69.6</v>
      </c>
      <c r="S294">
        <v>242</v>
      </c>
      <c r="T294">
        <v>33.2</v>
      </c>
    </row>
    <row r="295" ht="15.75" spans="1:20">
      <c r="A295" s="12">
        <v>294</v>
      </c>
      <c r="B295" s="12"/>
      <c r="C295" s="13">
        <v>1</v>
      </c>
      <c r="D295" s="13">
        <v>1</v>
      </c>
      <c r="E295" s="13">
        <v>1</v>
      </c>
      <c r="F295" s="7">
        <v>20</v>
      </c>
      <c r="G295" s="8" t="s">
        <v>19</v>
      </c>
      <c r="H295" s="8" t="s">
        <v>19</v>
      </c>
      <c r="I295" s="8" t="s">
        <v>19</v>
      </c>
      <c r="J295">
        <v>27</v>
      </c>
      <c r="K295" s="24" t="e">
        <f>#REF!-#REF!</f>
        <v>#REF!</v>
      </c>
      <c r="L295">
        <v>13.9</v>
      </c>
      <c r="M295">
        <v>7.1</v>
      </c>
      <c r="N295" s="9">
        <v>0</v>
      </c>
      <c r="O295">
        <v>4.22</v>
      </c>
      <c r="P295" s="9">
        <v>136</v>
      </c>
      <c r="Q295">
        <v>9.53</v>
      </c>
      <c r="R295">
        <v>82.1</v>
      </c>
      <c r="S295">
        <v>223</v>
      </c>
      <c r="T295">
        <v>38.4</v>
      </c>
    </row>
    <row r="296" ht="15.75" spans="1:20">
      <c r="A296" s="12">
        <v>295</v>
      </c>
      <c r="B296" s="12">
        <v>0</v>
      </c>
      <c r="C296" s="13">
        <v>1</v>
      </c>
      <c r="D296" s="13">
        <v>1</v>
      </c>
      <c r="E296" s="13">
        <v>0</v>
      </c>
      <c r="F296" s="7">
        <v>15</v>
      </c>
      <c r="G296" s="8" t="s">
        <v>22</v>
      </c>
      <c r="H296" s="8" t="s">
        <v>22</v>
      </c>
      <c r="I296" s="8" t="s">
        <v>22</v>
      </c>
      <c r="J296">
        <v>20.76</v>
      </c>
      <c r="K296" s="24" t="e">
        <f>#REF!-#REF!</f>
        <v>#REF!</v>
      </c>
      <c r="L296">
        <v>18.9</v>
      </c>
      <c r="M296">
        <v>10.5</v>
      </c>
      <c r="N296" s="9">
        <v>0</v>
      </c>
      <c r="O296">
        <v>4.63</v>
      </c>
      <c r="P296" s="9">
        <v>132</v>
      </c>
      <c r="Q296">
        <v>14.39</v>
      </c>
      <c r="R296">
        <v>80.7</v>
      </c>
      <c r="S296">
        <v>340</v>
      </c>
      <c r="T296">
        <v>33.4</v>
      </c>
    </row>
    <row r="297" ht="15.75" spans="1:20">
      <c r="A297" s="12">
        <v>296</v>
      </c>
      <c r="B297" s="12">
        <v>1</v>
      </c>
      <c r="C297" s="13">
        <v>0</v>
      </c>
      <c r="D297" s="13">
        <v>1</v>
      </c>
      <c r="E297" s="13">
        <v>1</v>
      </c>
      <c r="F297" s="7">
        <v>4</v>
      </c>
      <c r="G297" s="8" t="s">
        <v>19</v>
      </c>
      <c r="H297" s="8" t="s">
        <v>19</v>
      </c>
      <c r="I297" s="8" t="s">
        <v>19</v>
      </c>
      <c r="J297">
        <v>27.04</v>
      </c>
      <c r="K297" s="24" t="e">
        <f>#REF!-#REF!</f>
        <v>#REF!</v>
      </c>
      <c r="L297">
        <v>5.3</v>
      </c>
      <c r="M297">
        <v>9.2</v>
      </c>
      <c r="N297" s="9">
        <v>0</v>
      </c>
      <c r="O297">
        <v>4.15</v>
      </c>
      <c r="P297" s="9">
        <v>120</v>
      </c>
      <c r="Q297">
        <v>14.75</v>
      </c>
      <c r="R297">
        <v>86.4</v>
      </c>
      <c r="S297">
        <v>257</v>
      </c>
      <c r="T297">
        <v>29.7</v>
      </c>
    </row>
    <row r="298" ht="15.75" spans="1:20">
      <c r="A298" s="12">
        <v>297</v>
      </c>
      <c r="B298" s="12">
        <v>0</v>
      </c>
      <c r="C298" s="13">
        <v>0</v>
      </c>
      <c r="D298" s="13">
        <v>0</v>
      </c>
      <c r="E298" s="13">
        <v>1</v>
      </c>
      <c r="F298" s="7">
        <v>7</v>
      </c>
      <c r="G298" s="8" t="s">
        <v>22</v>
      </c>
      <c r="H298" s="8" t="s">
        <v>22</v>
      </c>
      <c r="I298" s="8" t="s">
        <v>22</v>
      </c>
      <c r="J298">
        <v>27.75</v>
      </c>
      <c r="K298" s="24" t="e">
        <f>#REF!-#REF!</f>
        <v>#REF!</v>
      </c>
      <c r="L298">
        <v>12.4</v>
      </c>
      <c r="M298">
        <v>7.3</v>
      </c>
      <c r="N298" s="9">
        <v>1</v>
      </c>
      <c r="O298">
        <v>3.58</v>
      </c>
      <c r="P298" s="9">
        <v>98</v>
      </c>
      <c r="Q298">
        <v>11.44</v>
      </c>
      <c r="R298">
        <v>86.9</v>
      </c>
      <c r="S298">
        <v>226</v>
      </c>
      <c r="T298">
        <v>30.7</v>
      </c>
    </row>
    <row r="299" ht="15.75" spans="1:20">
      <c r="A299" s="12">
        <v>298</v>
      </c>
      <c r="B299" s="12"/>
      <c r="C299" s="13">
        <v>0</v>
      </c>
      <c r="D299" s="13">
        <v>1</v>
      </c>
      <c r="E299" s="13">
        <v>0</v>
      </c>
      <c r="F299" s="7">
        <v>27</v>
      </c>
      <c r="G299" s="8" t="s">
        <v>19</v>
      </c>
      <c r="H299" s="8" t="s">
        <v>19</v>
      </c>
      <c r="I299" s="8" t="s">
        <v>19</v>
      </c>
      <c r="J299">
        <v>24.83</v>
      </c>
      <c r="K299" s="24" t="e">
        <f>#REF!-#REF!</f>
        <v>#REF!</v>
      </c>
      <c r="L299">
        <v>8.4</v>
      </c>
      <c r="M299">
        <v>7.7</v>
      </c>
      <c r="N299" s="9">
        <v>0</v>
      </c>
      <c r="O299">
        <v>4.67</v>
      </c>
      <c r="P299" s="9">
        <v>131</v>
      </c>
      <c r="Q299">
        <v>5.94</v>
      </c>
      <c r="R299">
        <v>61</v>
      </c>
      <c r="S299">
        <v>226</v>
      </c>
      <c r="T299">
        <v>32.9</v>
      </c>
    </row>
    <row r="300" ht="15.75" spans="1:20">
      <c r="A300" s="12">
        <v>299</v>
      </c>
      <c r="B300" s="12">
        <v>0</v>
      </c>
      <c r="C300" s="13">
        <v>1</v>
      </c>
      <c r="D300" s="13">
        <v>2</v>
      </c>
      <c r="E300" s="13">
        <v>1</v>
      </c>
      <c r="F300" s="7">
        <v>8</v>
      </c>
      <c r="G300" s="8" t="s">
        <v>22</v>
      </c>
      <c r="H300" s="8" t="s">
        <v>22</v>
      </c>
      <c r="I300" s="8" t="s">
        <v>22</v>
      </c>
      <c r="J300">
        <v>25.39</v>
      </c>
      <c r="K300" s="24" t="e">
        <f>#REF!-#REF!</f>
        <v>#REF!</v>
      </c>
      <c r="L300">
        <v>9.1</v>
      </c>
      <c r="M300">
        <v>12.9</v>
      </c>
      <c r="N300" s="9">
        <v>1</v>
      </c>
      <c r="O300">
        <v>3.26</v>
      </c>
      <c r="P300" s="9">
        <v>96</v>
      </c>
      <c r="Q300">
        <v>16.92</v>
      </c>
      <c r="R300">
        <v>76.3</v>
      </c>
      <c r="S300">
        <v>378</v>
      </c>
      <c r="T300">
        <v>28.6</v>
      </c>
    </row>
    <row r="301" ht="15.75" spans="1:20">
      <c r="A301" s="12">
        <v>300</v>
      </c>
      <c r="B301" s="12">
        <v>0</v>
      </c>
      <c r="C301" s="13">
        <v>0</v>
      </c>
      <c r="D301" s="13">
        <v>1</v>
      </c>
      <c r="E301" s="13">
        <v>2</v>
      </c>
      <c r="F301" s="7">
        <v>8</v>
      </c>
      <c r="G301" s="8" t="s">
        <v>22</v>
      </c>
      <c r="H301" s="8" t="s">
        <v>19</v>
      </c>
      <c r="I301" s="8" t="s">
        <v>19</v>
      </c>
      <c r="J301">
        <v>15</v>
      </c>
      <c r="K301" s="24" t="e">
        <f>#REF!-#REF!</f>
        <v>#REF!</v>
      </c>
      <c r="L301">
        <v>12.5</v>
      </c>
      <c r="M301">
        <v>7.6</v>
      </c>
      <c r="N301" s="9">
        <v>0</v>
      </c>
      <c r="O301">
        <v>4.59</v>
      </c>
      <c r="P301" s="9">
        <v>123</v>
      </c>
      <c r="Q301">
        <v>9.84</v>
      </c>
      <c r="R301">
        <v>77.6</v>
      </c>
      <c r="S301">
        <v>345</v>
      </c>
      <c r="T301">
        <v>34.4</v>
      </c>
    </row>
    <row r="302" ht="15.75" spans="1:20">
      <c r="A302" s="12">
        <v>301</v>
      </c>
      <c r="B302" s="12">
        <v>0</v>
      </c>
      <c r="C302" s="13">
        <v>1</v>
      </c>
      <c r="D302" s="13">
        <v>1</v>
      </c>
      <c r="E302" s="13">
        <v>1</v>
      </c>
      <c r="F302" s="7">
        <v>10</v>
      </c>
      <c r="G302" s="8" t="s">
        <v>19</v>
      </c>
      <c r="H302" s="8" t="s">
        <v>19</v>
      </c>
      <c r="I302" s="8" t="s">
        <v>22</v>
      </c>
      <c r="J302">
        <v>25.2</v>
      </c>
      <c r="K302" s="24" t="e">
        <f>#REF!-#REF!</f>
        <v>#REF!</v>
      </c>
      <c r="L302">
        <v>9.7</v>
      </c>
      <c r="M302">
        <v>7.6</v>
      </c>
      <c r="N302" s="9">
        <v>0</v>
      </c>
      <c r="O302">
        <v>4.1</v>
      </c>
      <c r="P302" s="9">
        <v>125</v>
      </c>
      <c r="Q302">
        <v>6.85</v>
      </c>
      <c r="R302">
        <v>78.3</v>
      </c>
      <c r="S302">
        <v>274</v>
      </c>
      <c r="T302">
        <v>45.3</v>
      </c>
    </row>
    <row r="303" ht="15.75" spans="2:5">
      <c r="B303" s="12"/>
      <c r="C303" s="13"/>
      <c r="E303" s="13"/>
    </row>
    <row r="304" ht="15.75" spans="2:2">
      <c r="B304" s="12"/>
    </row>
    <row r="305" ht="15.75" spans="2:2">
      <c r="B305" s="12"/>
    </row>
  </sheetData>
  <sheetProtection formatCells="0" insertHyperlinks="0" autoFilter="0"/>
  <conditionalFormatting sqref="D1">
    <cfRule type="duplicateValues" dxfId="0" priority="13"/>
  </conditionalFormatting>
  <conditionalFormatting sqref="E1:I1">
    <cfRule type="duplicateValues" dxfId="0" priority="38"/>
  </conditionalFormatting>
  <conditionalFormatting sqref="F9">
    <cfRule type="duplicateValues" dxfId="0" priority="119"/>
  </conditionalFormatting>
  <conditionalFormatting sqref="F10">
    <cfRule type="duplicateValues" dxfId="0" priority="302"/>
  </conditionalFormatting>
  <conditionalFormatting sqref="F11">
    <cfRule type="duplicateValues" dxfId="0" priority="117"/>
  </conditionalFormatting>
  <conditionalFormatting sqref="F33">
    <cfRule type="duplicateValues" dxfId="0" priority="115"/>
  </conditionalFormatting>
  <conditionalFormatting sqref="F35">
    <cfRule type="duplicateValues" dxfId="0" priority="114"/>
  </conditionalFormatting>
  <conditionalFormatting sqref="D168">
    <cfRule type="duplicateValues" dxfId="0" priority="14"/>
  </conditionalFormatting>
  <conditionalFormatting sqref="C2:C7">
    <cfRule type="duplicateValues" dxfId="0" priority="41"/>
  </conditionalFormatting>
  <conditionalFormatting sqref="D234:D241">
    <cfRule type="duplicateValues" dxfId="0" priority="11"/>
  </conditionalFormatting>
  <conditionalFormatting sqref="D242:D246">
    <cfRule type="duplicateValues" dxfId="0" priority="10"/>
  </conditionalFormatting>
  <conditionalFormatting sqref="D247:D302">
    <cfRule type="duplicateValues" dxfId="0" priority="149"/>
  </conditionalFormatting>
  <conditionalFormatting sqref="F2:F4">
    <cfRule type="duplicateValues" dxfId="0" priority="122"/>
  </conditionalFormatting>
  <conditionalFormatting sqref="F5:F6">
    <cfRule type="duplicateValues" dxfId="0" priority="121"/>
  </conditionalFormatting>
  <conditionalFormatting sqref="F7:F8">
    <cfRule type="duplicateValues" dxfId="0" priority="120"/>
  </conditionalFormatting>
  <conditionalFormatting sqref="F12:F13">
    <cfRule type="duplicateValues" dxfId="0" priority="116"/>
  </conditionalFormatting>
  <conditionalFormatting sqref="C8:C60 C86:C219 C222:C232 C66:C84 C63:C64 E2:E60 E86:E219 E63:E64 E66:E84 E222:E232">
    <cfRule type="duplicateValues" dxfId="0" priority="42"/>
  </conditionalFormatting>
  <conditionalFormatting sqref="D169:D233 D2:D167">
    <cfRule type="duplicateValues" dxfId="0" priority="278"/>
  </conditionalFormatting>
  <conditionalFormatting sqref="C61:C62 E61:E62">
    <cfRule type="duplicateValues" dxfId="0" priority="26"/>
  </conditionalFormatting>
  <conditionalFormatting sqref="C65 E65">
    <cfRule type="duplicateValues" dxfId="0" priority="30"/>
  </conditionalFormatting>
  <conditionalFormatting sqref="C85 E85">
    <cfRule type="duplicateValues" dxfId="0" priority="28"/>
  </conditionalFormatting>
  <conditionalFormatting sqref="C220:C221 E220:E221">
    <cfRule type="duplicateValues" dxfId="0" priority="23"/>
  </conditionalFormatting>
  <conditionalFormatting sqref="C233 E233">
    <cfRule type="duplicateValues" dxfId="0" priority="36"/>
  </conditionalFormatting>
  <conditionalFormatting sqref="C234:C242 E234:E242">
    <cfRule type="duplicateValues" dxfId="0" priority="33"/>
  </conditionalFormatting>
  <conditionalFormatting sqref="C243:C246 E243:E246">
    <cfRule type="duplicateValues" dxfId="0" priority="152"/>
  </conditionalFormatting>
  <conditionalFormatting sqref="C247 E247">
    <cfRule type="duplicateValues" dxfId="0" priority="34"/>
  </conditionalFormatting>
  <conditionalFormatting sqref="C248:C303 E248:E303">
    <cfRule type="duplicateValues" dxfId="0" priority="145"/>
  </conditionalFormatting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1 " / > < p i x e l a t o r L i s t   s h e e t S t i d = " 2 " / > < / p i x e l a t o r s > 
</file>

<file path=customXml/item2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< w o S h e e t s P r o p s > < w o S h e e t P r o p s   s h e e t S t i d = " 1 "   i n t e r l i n e O n O f f = " 0 "   i n t e r l i n e C o l o r = " 0 "   i s D b S h e e t = " 0 " / > < / w o S h e e t s P r o p s > < w o B o o k P r o p s > < b o o k S e t t i n g s   i s F i l t e r S h a r e d = " 1 "   i s A u t o U p d a t e P a u s e d = " 0 "   f i l t e r T y p e = " c o n n "   i s M e r g e T a s k s A u t o U p d a t e = " 0 " / > < / w o B o o k P r o p s > < / w o P r o p s > 
</file>

<file path=customXml/itemProps1.xml><?xml version="1.0" encoding="utf-8"?>
<ds:datastoreItem xmlns:ds="http://schemas.openxmlformats.org/officeDocument/2006/customXml" ds:itemID="{224D003E-15C9-4FFE-AB16-9E66474EAE4E}">
  <ds:schemaRefs/>
</ds:datastoreItem>
</file>

<file path=customXml/itemProps2.xml><?xml version="1.0" encoding="utf-8"?>
<ds:datastoreItem xmlns:ds="http://schemas.openxmlformats.org/officeDocument/2006/customXml" ds:itemID="{06C82605-B75B-4693-9329-32AAD527C692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阿莉</cp:lastModifiedBy>
  <dcterms:created xsi:type="dcterms:W3CDTF">2023-08-01T17:55:00Z</dcterms:created>
  <dcterms:modified xsi:type="dcterms:W3CDTF">2025-04-16T08:4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ReadingLayout">
    <vt:bool>false</vt:bool>
  </property>
  <property fmtid="{D5CDD505-2E9C-101B-9397-08002B2CF9AE}" pid="3" name="ICV">
    <vt:lpwstr>847E89D2B5DA4A92AC981C0099791964_11</vt:lpwstr>
  </property>
  <property fmtid="{D5CDD505-2E9C-101B-9397-08002B2CF9AE}" pid="4" name="KSOProductBuildVer">
    <vt:lpwstr>2052-12.1.0.20784</vt:lpwstr>
  </property>
</Properties>
</file>